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vacratsis/Desktop/2022/manuscript/Ribo_Src_JBC/revision/revision submission/"/>
    </mc:Choice>
  </mc:AlternateContent>
  <xr:revisionPtr revIDLastSave="0" documentId="8_{7F5C7A96-CDDF-DB43-A664-C844B80DE281}" xr6:coauthVersionLast="45" xr6:coauthVersionMax="45" xr10:uidLastSave="{00000000-0000-0000-0000-000000000000}"/>
  <bookViews>
    <workbookView xWindow="0" yWindow="460" windowWidth="27980" windowHeight="16060" xr2:uid="{00000000-000D-0000-FFFF-FFFF00000000}"/>
  </bookViews>
  <sheets>
    <sheet name="Monosome_Proteome" sheetId="1" r:id="rId1"/>
    <sheet name="Monosome_Quant" sheetId="2" r:id="rId2"/>
  </sheets>
  <definedNames>
    <definedName name="_xlnm._FilterDatabase" localSheetId="0" hidden="1">Monosome_Proteome!$A$3:$U$3</definedName>
    <definedName name="_xlnm._FilterDatabase" localSheetId="1" hidden="1">Monosome_Quant!$A$3:$AA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56" i="2" l="1"/>
  <c r="AA7" i="2"/>
  <c r="AA71" i="2"/>
  <c r="AA20" i="2"/>
  <c r="AA14" i="2"/>
  <c r="AA42" i="2"/>
  <c r="AA77" i="2"/>
  <c r="AA33" i="2"/>
  <c r="AA63" i="2"/>
  <c r="AA85" i="2"/>
  <c r="AA30" i="2"/>
  <c r="AA23" i="2"/>
  <c r="AA4" i="2"/>
  <c r="AA40" i="2"/>
  <c r="AA87" i="2"/>
  <c r="AA82" i="2"/>
  <c r="AA66" i="2"/>
  <c r="AA84" i="2"/>
  <c r="AA28" i="2"/>
  <c r="AA70" i="2"/>
  <c r="AA50" i="2"/>
  <c r="AA21" i="2"/>
  <c r="AA55" i="2"/>
  <c r="AA64" i="2"/>
  <c r="AA41" i="2"/>
  <c r="AA88" i="2"/>
  <c r="AA39" i="2"/>
  <c r="AA36" i="2"/>
  <c r="AA79" i="2"/>
  <c r="AA29" i="2"/>
  <c r="AA68" i="2"/>
  <c r="AA49" i="2"/>
  <c r="AA58" i="2"/>
  <c r="AA11" i="2"/>
  <c r="AA8" i="2"/>
  <c r="AA51" i="2"/>
  <c r="AA80" i="2"/>
  <c r="AA89" i="2"/>
  <c r="AA69" i="2"/>
  <c r="AA13" i="2"/>
  <c r="AA75" i="2"/>
  <c r="AA57" i="2"/>
  <c r="AA37" i="2"/>
  <c r="AA54" i="2"/>
  <c r="AA46" i="2"/>
  <c r="AA12" i="2"/>
  <c r="AA5" i="2"/>
  <c r="AA9" i="2"/>
  <c r="AA53" i="2"/>
  <c r="AA31" i="2"/>
  <c r="AA78" i="2"/>
  <c r="AA59" i="2"/>
  <c r="AA83" i="2"/>
  <c r="AA27" i="2"/>
  <c r="AA76" i="2"/>
  <c r="AA17" i="2"/>
  <c r="AA10" i="2"/>
  <c r="AA26" i="2"/>
  <c r="AA38" i="2"/>
  <c r="AA62" i="2"/>
  <c r="AA52" i="2"/>
  <c r="AA81" i="2"/>
  <c r="AA61" i="2"/>
  <c r="AA67" i="2"/>
  <c r="AA34" i="2"/>
  <c r="AA35" i="2"/>
  <c r="AA86" i="2"/>
  <c r="AA19" i="2"/>
  <c r="AA16" i="2"/>
  <c r="AA43" i="2"/>
  <c r="AA65" i="2"/>
  <c r="AA48" i="2"/>
  <c r="AA32" i="2"/>
  <c r="AA45" i="2"/>
  <c r="AA44" i="2"/>
  <c r="AA72" i="2"/>
  <c r="AA60" i="2"/>
  <c r="AA22" i="2"/>
  <c r="AA24" i="2"/>
  <c r="AA73" i="2"/>
  <c r="AA25" i="2"/>
  <c r="AA74" i="2"/>
  <c r="AA47" i="2"/>
  <c r="AA90" i="2"/>
  <c r="AA15" i="2"/>
  <c r="AA6" i="2"/>
  <c r="Z56" i="2"/>
  <c r="Z7" i="2"/>
  <c r="Z71" i="2"/>
  <c r="Z20" i="2"/>
  <c r="Z14" i="2"/>
  <c r="Z42" i="2"/>
  <c r="Z77" i="2"/>
  <c r="Z33" i="2"/>
  <c r="Z63" i="2"/>
  <c r="Z85" i="2"/>
  <c r="Z30" i="2"/>
  <c r="Z23" i="2"/>
  <c r="Z4" i="2"/>
  <c r="Z40" i="2"/>
  <c r="Z87" i="2"/>
  <c r="Z82" i="2"/>
  <c r="Z66" i="2"/>
  <c r="Z84" i="2"/>
  <c r="Z28" i="2"/>
  <c r="Z70" i="2"/>
  <c r="Z50" i="2"/>
  <c r="Z21" i="2"/>
  <c r="Z55" i="2"/>
  <c r="Z64" i="2"/>
  <c r="Z41" i="2"/>
  <c r="Z88" i="2"/>
  <c r="Z39" i="2"/>
  <c r="Z36" i="2"/>
  <c r="Z79" i="2"/>
  <c r="Z29" i="2"/>
  <c r="Z68" i="2"/>
  <c r="Z49" i="2"/>
  <c r="Z58" i="2"/>
  <c r="Z11" i="2"/>
  <c r="Z8" i="2"/>
  <c r="Z51" i="2"/>
  <c r="Z80" i="2"/>
  <c r="Z89" i="2"/>
  <c r="Z69" i="2"/>
  <c r="Z13" i="2"/>
  <c r="Z75" i="2"/>
  <c r="Z57" i="2"/>
  <c r="Z37" i="2"/>
  <c r="Z54" i="2"/>
  <c r="Z46" i="2"/>
  <c r="Z12" i="2"/>
  <c r="Z5" i="2"/>
  <c r="Z9" i="2"/>
  <c r="Z53" i="2"/>
  <c r="Z31" i="2"/>
  <c r="Z78" i="2"/>
  <c r="Z59" i="2"/>
  <c r="Z83" i="2"/>
  <c r="Z27" i="2"/>
  <c r="Z76" i="2"/>
  <c r="Z17" i="2"/>
  <c r="Z10" i="2"/>
  <c r="Z26" i="2"/>
  <c r="Z38" i="2"/>
  <c r="Z62" i="2"/>
  <c r="Z52" i="2"/>
  <c r="Z81" i="2"/>
  <c r="Z61" i="2"/>
  <c r="Z67" i="2"/>
  <c r="Z34" i="2"/>
  <c r="Z35" i="2"/>
  <c r="Z86" i="2"/>
  <c r="Z19" i="2"/>
  <c r="Z16" i="2"/>
  <c r="Z43" i="2"/>
  <c r="Z65" i="2"/>
  <c r="Z48" i="2"/>
  <c r="Z32" i="2"/>
  <c r="Z45" i="2"/>
  <c r="Z44" i="2"/>
  <c r="Z72" i="2"/>
  <c r="Z60" i="2"/>
  <c r="Z22" i="2"/>
  <c r="Z24" i="2"/>
  <c r="Z73" i="2"/>
  <c r="Z25" i="2"/>
  <c r="Z74" i="2"/>
  <c r="Z47" i="2"/>
  <c r="Z90" i="2"/>
  <c r="Z15" i="2"/>
  <c r="Z6" i="2"/>
  <c r="Y56" i="2"/>
  <c r="Y7" i="2"/>
  <c r="Y71" i="2"/>
  <c r="Y20" i="2"/>
  <c r="Y14" i="2"/>
  <c r="Y42" i="2"/>
  <c r="Y77" i="2"/>
  <c r="Y33" i="2"/>
  <c r="Y63" i="2"/>
  <c r="Y85" i="2"/>
  <c r="Y30" i="2"/>
  <c r="Y23" i="2"/>
  <c r="Y4" i="2"/>
  <c r="Y40" i="2"/>
  <c r="Y87" i="2"/>
  <c r="Y82" i="2"/>
  <c r="Y66" i="2"/>
  <c r="Y84" i="2"/>
  <c r="Y28" i="2"/>
  <c r="Y70" i="2"/>
  <c r="Y50" i="2"/>
  <c r="Y21" i="2"/>
  <c r="Y55" i="2"/>
  <c r="Y64" i="2"/>
  <c r="Y41" i="2"/>
  <c r="Y88" i="2"/>
  <c r="Y39" i="2"/>
  <c r="Y36" i="2"/>
  <c r="Y79" i="2"/>
  <c r="Y29" i="2"/>
  <c r="Y68" i="2"/>
  <c r="Y49" i="2"/>
  <c r="Y58" i="2"/>
  <c r="Y11" i="2"/>
  <c r="Y8" i="2"/>
  <c r="Y51" i="2"/>
  <c r="Y80" i="2"/>
  <c r="Y89" i="2"/>
  <c r="Y69" i="2"/>
  <c r="Y13" i="2"/>
  <c r="Y75" i="2"/>
  <c r="Y57" i="2"/>
  <c r="Y37" i="2"/>
  <c r="Y54" i="2"/>
  <c r="Y46" i="2"/>
  <c r="Y12" i="2"/>
  <c r="Y5" i="2"/>
  <c r="Y9" i="2"/>
  <c r="Y53" i="2"/>
  <c r="Y31" i="2"/>
  <c r="Y78" i="2"/>
  <c r="Y59" i="2"/>
  <c r="Y83" i="2"/>
  <c r="Y27" i="2"/>
  <c r="Y76" i="2"/>
  <c r="Y17" i="2"/>
  <c r="Y10" i="2"/>
  <c r="Y26" i="2"/>
  <c r="Y38" i="2"/>
  <c r="Y62" i="2"/>
  <c r="Y52" i="2"/>
  <c r="Y81" i="2"/>
  <c r="Y61" i="2"/>
  <c r="Y67" i="2"/>
  <c r="Y34" i="2"/>
  <c r="Y35" i="2"/>
  <c r="Y86" i="2"/>
  <c r="Y19" i="2"/>
  <c r="Y16" i="2"/>
  <c r="Y43" i="2"/>
  <c r="Y65" i="2"/>
  <c r="Y48" i="2"/>
  <c r="Y32" i="2"/>
  <c r="Y45" i="2"/>
  <c r="Y44" i="2"/>
  <c r="Y72" i="2"/>
  <c r="Y60" i="2"/>
  <c r="Y22" i="2"/>
  <c r="Y24" i="2"/>
  <c r="Y73" i="2"/>
  <c r="Y25" i="2"/>
  <c r="Y74" i="2"/>
  <c r="Y47" i="2"/>
  <c r="Y90" i="2"/>
  <c r="Y15" i="2"/>
  <c r="Y6" i="2"/>
  <c r="X56" i="2"/>
  <c r="X7" i="2"/>
  <c r="X71" i="2"/>
  <c r="X20" i="2"/>
  <c r="X14" i="2"/>
  <c r="X42" i="2"/>
  <c r="X77" i="2"/>
  <c r="X33" i="2"/>
  <c r="X63" i="2"/>
  <c r="X85" i="2"/>
  <c r="X30" i="2"/>
  <c r="X23" i="2"/>
  <c r="X4" i="2"/>
  <c r="X40" i="2"/>
  <c r="X87" i="2"/>
  <c r="X82" i="2"/>
  <c r="X66" i="2"/>
  <c r="X84" i="2"/>
  <c r="X28" i="2"/>
  <c r="X70" i="2"/>
  <c r="X50" i="2"/>
  <c r="X21" i="2"/>
  <c r="X55" i="2"/>
  <c r="X64" i="2"/>
  <c r="X41" i="2"/>
  <c r="X88" i="2"/>
  <c r="X39" i="2"/>
  <c r="X36" i="2"/>
  <c r="X79" i="2"/>
  <c r="X29" i="2"/>
  <c r="X68" i="2"/>
  <c r="X49" i="2"/>
  <c r="X58" i="2"/>
  <c r="X11" i="2"/>
  <c r="X8" i="2"/>
  <c r="X51" i="2"/>
  <c r="X80" i="2"/>
  <c r="X89" i="2"/>
  <c r="X69" i="2"/>
  <c r="X13" i="2"/>
  <c r="X75" i="2"/>
  <c r="X57" i="2"/>
  <c r="X37" i="2"/>
  <c r="X54" i="2"/>
  <c r="X46" i="2"/>
  <c r="X12" i="2"/>
  <c r="X5" i="2"/>
  <c r="X9" i="2"/>
  <c r="X53" i="2"/>
  <c r="X31" i="2"/>
  <c r="X78" i="2"/>
  <c r="X59" i="2"/>
  <c r="X83" i="2"/>
  <c r="X27" i="2"/>
  <c r="X76" i="2"/>
  <c r="X17" i="2"/>
  <c r="X10" i="2"/>
  <c r="X26" i="2"/>
  <c r="X38" i="2"/>
  <c r="X62" i="2"/>
  <c r="X52" i="2"/>
  <c r="X81" i="2"/>
  <c r="X61" i="2"/>
  <c r="X67" i="2"/>
  <c r="X34" i="2"/>
  <c r="X35" i="2"/>
  <c r="X86" i="2"/>
  <c r="X19" i="2"/>
  <c r="X16" i="2"/>
  <c r="X43" i="2"/>
  <c r="X65" i="2"/>
  <c r="X48" i="2"/>
  <c r="X32" i="2"/>
  <c r="X45" i="2"/>
  <c r="X44" i="2"/>
  <c r="X72" i="2"/>
  <c r="X60" i="2"/>
  <c r="X22" i="2"/>
  <c r="X24" i="2"/>
  <c r="X73" i="2"/>
  <c r="X25" i="2"/>
  <c r="X74" i="2"/>
  <c r="X47" i="2"/>
  <c r="X90" i="2"/>
  <c r="X15" i="2"/>
  <c r="X6" i="2"/>
  <c r="W56" i="2"/>
  <c r="W7" i="2"/>
  <c r="W71" i="2"/>
  <c r="W20" i="2"/>
  <c r="W14" i="2"/>
  <c r="W42" i="2"/>
  <c r="W77" i="2"/>
  <c r="W33" i="2"/>
  <c r="W63" i="2"/>
  <c r="W85" i="2"/>
  <c r="W30" i="2"/>
  <c r="W23" i="2"/>
  <c r="W4" i="2"/>
  <c r="W40" i="2"/>
  <c r="W87" i="2"/>
  <c r="W82" i="2"/>
  <c r="W66" i="2"/>
  <c r="W84" i="2"/>
  <c r="W28" i="2"/>
  <c r="W70" i="2"/>
  <c r="W50" i="2"/>
  <c r="W21" i="2"/>
  <c r="W55" i="2"/>
  <c r="W64" i="2"/>
  <c r="W41" i="2"/>
  <c r="W88" i="2"/>
  <c r="W39" i="2"/>
  <c r="W36" i="2"/>
  <c r="W79" i="2"/>
  <c r="W29" i="2"/>
  <c r="W68" i="2"/>
  <c r="W49" i="2"/>
  <c r="W58" i="2"/>
  <c r="W11" i="2"/>
  <c r="W8" i="2"/>
  <c r="W51" i="2"/>
  <c r="W80" i="2"/>
  <c r="W89" i="2"/>
  <c r="W69" i="2"/>
  <c r="W13" i="2"/>
  <c r="W75" i="2"/>
  <c r="W57" i="2"/>
  <c r="W37" i="2"/>
  <c r="W54" i="2"/>
  <c r="W46" i="2"/>
  <c r="W12" i="2"/>
  <c r="W5" i="2"/>
  <c r="W9" i="2"/>
  <c r="W53" i="2"/>
  <c r="W31" i="2"/>
  <c r="W78" i="2"/>
  <c r="W59" i="2"/>
  <c r="W83" i="2"/>
  <c r="W27" i="2"/>
  <c r="W76" i="2"/>
  <c r="W17" i="2"/>
  <c r="W10" i="2"/>
  <c r="W26" i="2"/>
  <c r="W38" i="2"/>
  <c r="W62" i="2"/>
  <c r="W52" i="2"/>
  <c r="W81" i="2"/>
  <c r="W61" i="2"/>
  <c r="W67" i="2"/>
  <c r="W34" i="2"/>
  <c r="W35" i="2"/>
  <c r="W86" i="2"/>
  <c r="W19" i="2"/>
  <c r="W16" i="2"/>
  <c r="W43" i="2"/>
  <c r="W65" i="2"/>
  <c r="W48" i="2"/>
  <c r="W32" i="2"/>
  <c r="W45" i="2"/>
  <c r="W44" i="2"/>
  <c r="W72" i="2"/>
  <c r="W60" i="2"/>
  <c r="W22" i="2"/>
  <c r="W24" i="2"/>
  <c r="W73" i="2"/>
  <c r="W25" i="2"/>
  <c r="W74" i="2"/>
  <c r="W47" i="2"/>
  <c r="W90" i="2"/>
  <c r="W15" i="2"/>
  <c r="W6" i="2"/>
  <c r="AA18" i="2"/>
  <c r="Z18" i="2"/>
  <c r="Y18" i="2"/>
  <c r="X18" i="2"/>
  <c r="W18" i="2"/>
  <c r="V56" i="2"/>
  <c r="V7" i="2"/>
  <c r="V71" i="2"/>
  <c r="V20" i="2"/>
  <c r="V14" i="2"/>
  <c r="AB72" i="2" s="1"/>
  <c r="V42" i="2"/>
  <c r="V77" i="2"/>
  <c r="V33" i="2"/>
  <c r="V63" i="2"/>
  <c r="V85" i="2"/>
  <c r="V30" i="2"/>
  <c r="V23" i="2"/>
  <c r="V4" i="2"/>
  <c r="AB62" i="2" s="1"/>
  <c r="V40" i="2"/>
  <c r="V87" i="2"/>
  <c r="V82" i="2"/>
  <c r="V66" i="2"/>
  <c r="AB37" i="2" s="1"/>
  <c r="V84" i="2"/>
  <c r="V28" i="2"/>
  <c r="V70" i="2"/>
  <c r="V50" i="2"/>
  <c r="AB21" i="2" s="1"/>
  <c r="V21" i="2"/>
  <c r="V55" i="2"/>
  <c r="V64" i="2"/>
  <c r="V41" i="2"/>
  <c r="V88" i="2"/>
  <c r="V39" i="2"/>
  <c r="V36" i="2"/>
  <c r="V79" i="2"/>
  <c r="AB50" i="2" s="1"/>
  <c r="V29" i="2"/>
  <c r="AB87" i="2" s="1"/>
  <c r="V68" i="2"/>
  <c r="AB39" i="2" s="1"/>
  <c r="V49" i="2"/>
  <c r="V58" i="2"/>
  <c r="AB29" i="2" s="1"/>
  <c r="V11" i="2"/>
  <c r="V8" i="2"/>
  <c r="V51" i="2"/>
  <c r="V80" i="2"/>
  <c r="AB51" i="2" s="1"/>
  <c r="V89" i="2"/>
  <c r="V69" i="2"/>
  <c r="V13" i="2"/>
  <c r="AB71" i="2" s="1"/>
  <c r="V75" i="2"/>
  <c r="V57" i="2"/>
  <c r="AB28" i="2" s="1"/>
  <c r="V37" i="2"/>
  <c r="AB8" i="2" s="1"/>
  <c r="V54" i="2"/>
  <c r="V46" i="2"/>
  <c r="AB17" i="2" s="1"/>
  <c r="V12" i="2"/>
  <c r="V5" i="2"/>
  <c r="V9" i="2"/>
  <c r="V53" i="2"/>
  <c r="V31" i="2"/>
  <c r="V78" i="2"/>
  <c r="V59" i="2"/>
  <c r="AB30" i="2" s="1"/>
  <c r="V83" i="2"/>
  <c r="AB54" i="2" s="1"/>
  <c r="V27" i="2"/>
  <c r="V76" i="2"/>
  <c r="V17" i="2"/>
  <c r="V10" i="2"/>
  <c r="AB68" i="2" s="1"/>
  <c r="V26" i="2"/>
  <c r="V38" i="2"/>
  <c r="V62" i="2"/>
  <c r="V52" i="2"/>
  <c r="AB23" i="2" s="1"/>
  <c r="V81" i="2"/>
  <c r="V61" i="2"/>
  <c r="V67" i="2"/>
  <c r="V34" i="2"/>
  <c r="AB5" i="2" s="1"/>
  <c r="V35" i="2"/>
  <c r="V86" i="2"/>
  <c r="V19" i="2"/>
  <c r="AB77" i="2" s="1"/>
  <c r="V16" i="2"/>
  <c r="AB74" i="2" s="1"/>
  <c r="V43" i="2"/>
  <c r="V65" i="2"/>
  <c r="V48" i="2"/>
  <c r="V32" i="2"/>
  <c r="AB90" i="2" s="1"/>
  <c r="V45" i="2"/>
  <c r="V44" i="2"/>
  <c r="V72" i="2"/>
  <c r="V60" i="2"/>
  <c r="AB31" i="2" s="1"/>
  <c r="V22" i="2"/>
  <c r="V24" i="2"/>
  <c r="V73" i="2"/>
  <c r="V25" i="2"/>
  <c r="AB83" i="2" s="1"/>
  <c r="V74" i="2"/>
  <c r="V47" i="2"/>
  <c r="V90" i="2"/>
  <c r="V15" i="2"/>
  <c r="AB73" i="2" s="1"/>
  <c r="V6" i="2"/>
  <c r="V18" i="2"/>
  <c r="AB76" i="2" s="1"/>
  <c r="AB27" i="2" l="1"/>
  <c r="AB24" i="2"/>
  <c r="AB46" i="2"/>
  <c r="AB61" i="2"/>
  <c r="AB44" i="2"/>
  <c r="AB43" i="2"/>
  <c r="AB19" i="2"/>
  <c r="AB38" i="2"/>
  <c r="AB33" i="2"/>
  <c r="AB75" i="2"/>
  <c r="AB67" i="2"/>
  <c r="AB25" i="2"/>
  <c r="AB22" i="2"/>
  <c r="AB20" i="2"/>
  <c r="AB7" i="2"/>
  <c r="AB35" i="2"/>
  <c r="AB41" i="2"/>
  <c r="AB53" i="2"/>
  <c r="AB81" i="2"/>
  <c r="AB4" i="2"/>
  <c r="AB78" i="2"/>
  <c r="AB82" i="2"/>
  <c r="AB15" i="2"/>
  <c r="AB36" i="2"/>
  <c r="AB57" i="2"/>
  <c r="AB32" i="2"/>
  <c r="AB9" i="2"/>
  <c r="AB47" i="2"/>
  <c r="AB49" i="2"/>
  <c r="AB63" i="2"/>
  <c r="AB40" i="2"/>
  <c r="AB66" i="2"/>
  <c r="AB10" i="2"/>
  <c r="AB26" i="2"/>
  <c r="AB86" i="2"/>
  <c r="AB58" i="2"/>
  <c r="AB88" i="2"/>
  <c r="AB48" i="2"/>
  <c r="AB42" i="2"/>
  <c r="AB34" i="2"/>
  <c r="AB64" i="2"/>
  <c r="AB45" i="2"/>
  <c r="AB80" i="2"/>
  <c r="AB16" i="2"/>
  <c r="AB14" i="2"/>
  <c r="AB6" i="2"/>
  <c r="AB52" i="2"/>
  <c r="AB84" i="2"/>
  <c r="AB85" i="2"/>
  <c r="AB89" i="2"/>
  <c r="AB70" i="2"/>
  <c r="AB60" i="2"/>
  <c r="AB69" i="2"/>
  <c r="AB59" i="2"/>
  <c r="AB79" i="2"/>
  <c r="AB55" i="2"/>
  <c r="AB56" i="2"/>
  <c r="AB13" i="2"/>
  <c r="AB65" i="2"/>
  <c r="AB11" i="2"/>
  <c r="AB12" i="2"/>
  <c r="AB18" i="2"/>
</calcChain>
</file>

<file path=xl/sharedStrings.xml><?xml version="1.0" encoding="utf-8"?>
<sst xmlns="http://schemas.openxmlformats.org/spreadsheetml/2006/main" count="831" uniqueCount="245">
  <si>
    <t>Normalized abundance</t>
  </si>
  <si>
    <t>Control_EV_Monosome</t>
  </si>
  <si>
    <t>hYVH1+Src_Monosome</t>
  </si>
  <si>
    <t>Accession</t>
  </si>
  <si>
    <t>Peptide count</t>
  </si>
  <si>
    <t>Unique peptides</t>
  </si>
  <si>
    <t>Confidence score</t>
  </si>
  <si>
    <t>Anova (p)</t>
  </si>
  <si>
    <t>Max fold change</t>
  </si>
  <si>
    <t>Highest mean condition</t>
  </si>
  <si>
    <t>Lowest mean condition</t>
  </si>
  <si>
    <t>Description</t>
  </si>
  <si>
    <t>P08195.3</t>
  </si>
  <si>
    <t>RecName: Full=4F2 cell-surface antigen heavy chain; Short=4F2hc; AltName: Full=4F2 heavy chain antigen; AltName: Full=Lymphocyte activation antigen 4F2 large subunit; AltName: Full=Solute carrier family 3 member 2; AltName: CD_antigen=CD98</t>
  </si>
  <si>
    <t>P15880.2</t>
  </si>
  <si>
    <t>RecName: Full=40S ribosomal protein S2; AltName: Full=40S ribosomal protein S4; AltName: Full=Protein LLRep3; AltName: Full=Small ribosomal subunit protein uS5</t>
  </si>
  <si>
    <t>P23396.2</t>
  </si>
  <si>
    <t>RecName: Full=40S ribosomal protein S3; AltName: Full=Small ribosomal subunit protein uS3</t>
  </si>
  <si>
    <t>P61247.2</t>
  </si>
  <si>
    <t>RecName: Full=40S ribosomal protein S3a; AltName: Full=Small ribosomal subunit protein eS1; AltName: Full=v-fos transformation effector protein; Short=Fte-1</t>
  </si>
  <si>
    <t>P62701.2;Q8TD47.3;P22090.2</t>
  </si>
  <si>
    <t>RecName: Full=40S ribosomal protein S4_ X isoform; AltName: Full=SCR10; AltName: Full=Single copy abundant mRNA protein; AltName: Full=Small ribosomal subunit protein eS4</t>
  </si>
  <si>
    <t>P62753.1</t>
  </si>
  <si>
    <t>RecName: Full=40S ribosomal protein S6; AltName: Full=Phosphoprotein NP33; AltName: Full=Small ribosomal subunit protein eS6</t>
  </si>
  <si>
    <t>P62081.1</t>
  </si>
  <si>
    <t>RecName: Full=40S ribosomal protein S7; AltName: Full=Small ribosomal subunit protein eS7</t>
  </si>
  <si>
    <t>P62241.2</t>
  </si>
  <si>
    <t>RecName: Full=40S ribosomal protein S8; AltName: Full=Small ribosomal subunit protein eS8</t>
  </si>
  <si>
    <t>P46781.3</t>
  </si>
  <si>
    <t>RecName: Full=40S ribosomal protein S9; AltName: Full=Small ribosomal subunit protein uS4</t>
  </si>
  <si>
    <t>P62280.3</t>
  </si>
  <si>
    <t>RecName: Full=40S ribosomal protein S11; AltName: Full=Small ribosomal subunit protein uS17</t>
  </si>
  <si>
    <t>P25398.3</t>
  </si>
  <si>
    <t>RecName: Full=40S ribosomal protein S12; AltName: Full=Small ribosomal subunit protein eS12</t>
  </si>
  <si>
    <t>P62277.2</t>
  </si>
  <si>
    <t>RecName: Full=40S ribosomal protein S13; AltName: Full=Small ribosomal subunit protein uS15</t>
  </si>
  <si>
    <t>P62263.3</t>
  </si>
  <si>
    <t>RecName: Full=40S ribosomal protein S14; AltName: Full=Small ribosomal subunit protein uS11</t>
  </si>
  <si>
    <t>P62244.2</t>
  </si>
  <si>
    <t>RecName: Full=40S ribosomal protein S15a; AltName: Full=Small ribosomal subunit protein uS8</t>
  </si>
  <si>
    <t>P62249.2</t>
  </si>
  <si>
    <t>RecName: Full=40S ribosomal protein S16; AltName: Full=Small ribosomal subunit protein uS9</t>
  </si>
  <si>
    <t>P62269.3</t>
  </si>
  <si>
    <t>RecName: Full=40S ribosomal protein S18; AltName: Full=Ke-3; Short=Ke3; AltName: Full=Small ribosomal subunit protein uS13</t>
  </si>
  <si>
    <t>P39019.2</t>
  </si>
  <si>
    <t>RecName: Full=40S ribosomal protein S19; AltName: Full=Small ribosomal subunit protein eS19</t>
  </si>
  <si>
    <t>P60866.1</t>
  </si>
  <si>
    <t>RecName: Full=40S ribosomal protein S20; AltName: Full=Small ribosomal subunit protein uS10</t>
  </si>
  <si>
    <t>P62266.3</t>
  </si>
  <si>
    <t>RecName: Full=40S ribosomal protein S23; AltName: Full=Small ribosomal subunit protein uS12</t>
  </si>
  <si>
    <t>P62851.1</t>
  </si>
  <si>
    <t>RecName: Full=40S ribosomal protein S25; AltName: Full=Small ribosomal subunit protein eS25</t>
  </si>
  <si>
    <t>P62854.3;Q5JNZ5.1</t>
  </si>
  <si>
    <t>RecName: Full=40S ribosomal protein S26; AltName: Full=Small ribosomal subunit protein eS26</t>
  </si>
  <si>
    <t>P08865.4</t>
  </si>
  <si>
    <t>RecName: Full=40S ribosomal protein SA; AltName: Full=37 kDa laminin receptor precursor; Short=37LRP; AltName: Full=37/67 kDa laminin receptor; Short=LRP/LR; AltName: Full=67 kDa laminin receptor; Short=67LR; AltName: Full=Colon carcinoma laminin-binding protein; AltName: Full=Laminin receptor 1; Short=LamR; AltName: Full=Laminin-binding protein precursor p40; Short=LBP/p40; AltName: Full=Multidrug resistance-associated protein MGr1-Ag; AltName: Full=NEM/1CHD4; AltName: Full=Small ribosomal subunit protein uS2</t>
  </si>
  <si>
    <t>P05388.1;Q8NHW5.1</t>
  </si>
  <si>
    <t>RecName: Full=60S acidic ribosomal protein P0; AltName: Full=60S ribosomal protein L10E; AltName: Full=Large ribosomal subunit protein uL10</t>
  </si>
  <si>
    <t>P05387.1</t>
  </si>
  <si>
    <t>RecName: Full=60S acidic ribosomal protein P2; AltName: Full=Large ribosomal subunit protein P2; AltName: Full=Renal carcinoma antigen NY-REN-44</t>
  </si>
  <si>
    <t>P39023.2</t>
  </si>
  <si>
    <t>RecName: Full=60S ribosomal protein L3; AltName: Full=HIV-1 TAR RNA-binding protein B; Short=TARBP-B; AltName: Full=Large ribosomal subunit protein uL3</t>
  </si>
  <si>
    <t>P36578.5;Q9BPX3.1</t>
  </si>
  <si>
    <t>RecName: Full=60S ribosomal protein L4; AltName: Full=60S ribosomal protein L1; AltName: Full=Large ribosomal subunit protein uL4</t>
  </si>
  <si>
    <t>P46777.3</t>
  </si>
  <si>
    <t>RecName: Full=60S ribosomal protein L5; AltName: Full=Large ribosomal subunit protein uL18</t>
  </si>
  <si>
    <t>Q02878.3</t>
  </si>
  <si>
    <t>RecName: Full=60S ribosomal protein L6; AltName: Full=Large ribosomal subunit protein eL6; AltName: Full=Neoplasm-related protein C140; AltName: Full=Tax-responsive enhancer element-binding protein 107; Short=TaxREB107</t>
  </si>
  <si>
    <t>P18124.1</t>
  </si>
  <si>
    <t>RecName: Full=60S ribosomal protein L7; AltName: Full=Large ribosomal subunit protein uL30</t>
  </si>
  <si>
    <t>P62424.2</t>
  </si>
  <si>
    <t>RecName: Full=60S ribosomal protein L7a; AltName: Full=Large ribosomal subunit protein eL8; AltName: Full=PLA-X polypeptide; AltName: Full=Surfeit locus protein 3</t>
  </si>
  <si>
    <t>P62917.2</t>
  </si>
  <si>
    <t>RecName: Full=60S ribosomal protein L8; AltName: Full=Large ribosomal subunit protein uL2</t>
  </si>
  <si>
    <t>P32969.1;Q5IFJ7.1</t>
  </si>
  <si>
    <t>RecName: Full=60S ribosomal protein L9; AltName: Full=Large ribosomal subunit protein uL6</t>
  </si>
  <si>
    <t>P27635.4;Q96L21.3</t>
  </si>
  <si>
    <t>RecName: Full=60S ribosomal protein L10; AltName: Full=Laminin receptor homolog; AltName: Full=Large ribosomal subunit protein uL16; AltName: Full=Protein QM; AltName: Full=Ribosomal protein L10; AltName: Full=Tumor suppressor QM</t>
  </si>
  <si>
    <t>P62906.2</t>
  </si>
  <si>
    <t>RecName: Full=60S ribosomal protein L10a; AltName: Full=CSA-19; AltName: Full=Large ribosomal subunit protein uL1; AltName: Full=Neural precursor cell expressed developmentally down-regulated protein 6; Short=NEDD-6</t>
  </si>
  <si>
    <t>P62913.2</t>
  </si>
  <si>
    <t>RecName: Full=60S ribosomal protein L11; AltName: Full=CLL-associated antigen KW-12; AltName: Full=Large ribosomal subunit protein uL5</t>
  </si>
  <si>
    <t>P30050.1</t>
  </si>
  <si>
    <t>RecName: Full=60S ribosomal protein L12; AltName: Full=Large ribosomal subunit protein uL11</t>
  </si>
  <si>
    <t>P26373.4</t>
  </si>
  <si>
    <t>RecName: Full=60S ribosomal protein L13; AltName: Full=Breast basic conserved protein 1; AltName: Full=Large ribosomal subunit protein eL13</t>
  </si>
  <si>
    <t>P40429.2</t>
  </si>
  <si>
    <t>RecName: Full=60S ribosomal protein L13a; AltName: Full=23 kDa highly basic protein; AltName: Full=Large ribosomal subunit protein uL13</t>
  </si>
  <si>
    <t>P50914.4</t>
  </si>
  <si>
    <t>RecName: Full=60S ribosomal protein L14; AltName: Full=CAG-ISL 7; AltName: Full=Large ribosomal subunit protein eL14</t>
  </si>
  <si>
    <t>P61313.2</t>
  </si>
  <si>
    <t>RecName: Full=60S ribosomal protein L15; AltName: Full=Large ribosomal subunit protein eL15</t>
  </si>
  <si>
    <t>P18621.3</t>
  </si>
  <si>
    <t>RecName: Full=60S ribosomal protein L17; AltName: Full=60S ribosomal protein L23; AltName: Full=Large ribosomal subunit protein uL22; AltName: Full=PD-1</t>
  </si>
  <si>
    <t>Q07020.2</t>
  </si>
  <si>
    <t>RecName: Full=60S ribosomal protein L18; AltName: Full=Large ribosomal subunit protein eL18</t>
  </si>
  <si>
    <t>Q02543.2;P01148.1</t>
  </si>
  <si>
    <t>RecName: Full=60S ribosomal protein L18a; AltName: Full=Large ribosomal subunit protein eL20</t>
  </si>
  <si>
    <t>P84098.1;O14746.1</t>
  </si>
  <si>
    <t>RecName: Full=60S ribosomal protein L19; AltName: Full=Large ribosomal subunit protein eL19</t>
  </si>
  <si>
    <t>P46778.2</t>
  </si>
  <si>
    <t>RecName: Full=60S ribosomal protein L21; AltName: Full=Large ribosomal subunit protein eL21</t>
  </si>
  <si>
    <t>P35268.2</t>
  </si>
  <si>
    <t>RecName: Full=60S ribosomal protein L22; AltName: Full=EBER-associated protein; Short=EAP; AltName: Full=Epstein-Barr virus small RNA-associated protein; AltName: Full=Heparin-binding protein HBp15; AltName: Full=Large ribosomal subunit protein eL22</t>
  </si>
  <si>
    <t>P62750.1</t>
  </si>
  <si>
    <t>RecName: Full=60S ribosomal protein L23a; AltName: Full=Large ribosomal subunit protein uL23</t>
  </si>
  <si>
    <t>P83731.1</t>
  </si>
  <si>
    <t>RecName: Full=60S ribosomal protein L24; AltName: Full=60S ribosomal protein L30; AltName: Full=Large ribosomal subunit protein eL24</t>
  </si>
  <si>
    <t>P61254.1;Q9UNX3.1</t>
  </si>
  <si>
    <t>RecName: Full=60S ribosomal protein L26; AltName: Full=Large ribosomal subunit protein uL24</t>
  </si>
  <si>
    <t>P61353.2</t>
  </si>
  <si>
    <t>RecName: Full=60S ribosomal protein L27; AltName: Full=Large ribosomal subunit protein eL27</t>
  </si>
  <si>
    <t>P46776.2</t>
  </si>
  <si>
    <t>RecName: Full=60S ribosomal protein L27a; AltName: Full=Large ribosomal subunit protein uL15</t>
  </si>
  <si>
    <t>P46779.3</t>
  </si>
  <si>
    <t>RecName: Full=60S ribosomal protein L28; AltName: Full=Large ribosomal subunit protein eL28</t>
  </si>
  <si>
    <t>P47914.2</t>
  </si>
  <si>
    <t>RecName: Full=60S ribosomal protein L29; AltName: Full=Cell surface heparin-binding protein HIP; AltName: Full=Large ribosomal subunit protein eL29</t>
  </si>
  <si>
    <t>P62899.1</t>
  </si>
  <si>
    <t>RecName: Full=60S ribosomal protein L31; AltName: Full=Large ribosomal subunit protein eL31</t>
  </si>
  <si>
    <t>P49207.3</t>
  </si>
  <si>
    <t>RecName: Full=60S ribosomal protein L34; AltName: Full=Large ribosomal subunit protein eL34</t>
  </si>
  <si>
    <t>P42766.2</t>
  </si>
  <si>
    <t>RecName: Full=60S ribosomal protein L35; AltName: Full=Large ribosomal subunit protein uL29</t>
  </si>
  <si>
    <t>P18077.2</t>
  </si>
  <si>
    <t>RecName: Full=60S ribosomal protein L35a; AltName: Full=Cell growth-inhibiting gene 33 protein; AltName: Full=Large ribosomal subunit protein eL33</t>
  </si>
  <si>
    <t>P60709.1;P63261.1;Q562R1.2;Q9BYX7.1</t>
  </si>
  <si>
    <t>RecName: Full=Actin_ cytoplasmic 1; AltName: Full=Beta-actin; Contains: RecName: Full=Actin_ cytoplasmic 1_ N-terminally processed</t>
  </si>
  <si>
    <t>P25705.1</t>
  </si>
  <si>
    <t>RecName: Full=ATP synthase subunit alpha_ mitochondrial; AltName: Full=ATP synthase F1 subunit alpha; Flags: Precursor</t>
  </si>
  <si>
    <t>P06576.3</t>
  </si>
  <si>
    <t>RecName: Full=ATP synthase subunit beta_ mitochondrial; AltName: Full=ATP synthase F1 subunit beta; Flags: Precursor</t>
  </si>
  <si>
    <t>P36542.1</t>
  </si>
  <si>
    <t>RecName: Full=ATP synthase subunit gamma_ mitochondrial; AltName: Full=ATP synthase F1 subunit gamma; AltName: Full=F-ATPase gamma subunit; Flags: Precursor</t>
  </si>
  <si>
    <t>Q8IUR6.2</t>
  </si>
  <si>
    <t>RecName: Full=CREB3 regulatory factor; AltName: Full=Luman recruitment factor; Short=LRF</t>
  </si>
  <si>
    <t>P39656.4</t>
  </si>
  <si>
    <t>RecName: Full=Dolichyl-diphosphooligosaccharide--protein glycosyltransferase 48 kDa subunit; Short=DDOST 48 kDa subunit; Short=Oligosaccharyl transferase 48 kDa subunit; Flags: Precursor</t>
  </si>
  <si>
    <t>P04843.1</t>
  </si>
  <si>
    <t>RecName: Full=Dolichyl-diphosphooligosaccharide--protein glycosyltransferase subunit 1; AltName: Full=Dolichyl-diphosphooligosaccharide--protein glycosyltransferase 67 kDa subunit; AltName: Full=Ribophorin I; Short=RPN-I; AltName: Full=Ribophorin-1; Flags: Precursor</t>
  </si>
  <si>
    <t>P04844.3</t>
  </si>
  <si>
    <t>RecName: Full=Dolichyl-diphosphooligosaccharide--protein glycosyltransferase subunit 2; AltName: Full=Dolichyl-diphosphooligosaccharide--protein glycosyltransferase 63 kDa subunit; AltName: Full=RIBIIR; AltName: Full=Ribophorin II; Short=RPN-II; AltName: Full=Ribophorin-2; Flags: Precursor</t>
  </si>
  <si>
    <t>P13639.4</t>
  </si>
  <si>
    <t>RecName: Full=Elongation factor 2; Short=EF-2</t>
  </si>
  <si>
    <t>P11021.2;O95399.1</t>
  </si>
  <si>
    <t>RecName: Full=Endoplasmic reticulum chaperone BiP; AltName: Full=78 kDa glucose-regulated protein; Short=GRP-78; AltName: Full=Binding-immunoglobulin protein; Short=BiP; AltName: Full=Heat shock protein 70 family protein 5; Short=HSP70 family protein 5; AltName: Full=Heat shock protein family A member 5; AltName: Full=Immunoglobulin heavy chain-binding protein; Flags: Precursor</t>
  </si>
  <si>
    <t>O75477.1</t>
  </si>
  <si>
    <t>RecName: Full=Erlin-1; AltName: Full=Endoplasmic reticulum lipid raft-associated protein 1; AltName: Full=Protein KE04; AltName: Full=Stomatin-prohibitin-flotillin-HflC/K domain-containing protein 1; Short=SPFH domain-containing protein 1</t>
  </si>
  <si>
    <t>O94905.1</t>
  </si>
  <si>
    <t>RecName: Full=Erlin-2; AltName: Full=Endoplasmic reticulum lipid raft-associated protein 2; AltName: Full=Stomatin-prohibitin-flotillin-HflC/K domain-containing protein 2; Short=SPFH domain-containing protein 2</t>
  </si>
  <si>
    <t>P27105.3</t>
  </si>
  <si>
    <t>RecName: Full=Erythrocyte band 7 integral membrane protein; AltName: Full=Protein 7.2b; AltName: Full=Stomatin</t>
  </si>
  <si>
    <t>P56537.1</t>
  </si>
  <si>
    <t>RecName: Full=Eukaryotic translation initiation factor 6; Short=eIF-6; AltName: Full=B(2)GCN homolog; AltName: Full=B4 integrin interactor; AltName: Full=CAB; AltName: Full=p27(BBP)</t>
  </si>
  <si>
    <t>O75955.3</t>
  </si>
  <si>
    <t>RecName: Full=Flotillin-1</t>
  </si>
  <si>
    <t>Q14254.2</t>
  </si>
  <si>
    <t>RecName: Full=Flotillin-2; AltName: Full=Epidermal surface antigen; Short=ESA; AltName: Full=Membrane component chromosome 17 surface marker 1</t>
  </si>
  <si>
    <t>Q9BQ67.1</t>
  </si>
  <si>
    <t>RecName: Full=Glutamate-rich WD repeat-containing protein 1</t>
  </si>
  <si>
    <t>A8MTJ3.2;P04899.3;P09471.4;P11488.5;P19087.4;P38405.1;P63092.1;P63096.2;Q03113.4;Q14344.2;Q5JWF2.2</t>
  </si>
  <si>
    <t>RecName: Full=Guanine nucleotide-binding protein G(t) subunit alpha-3; AltName: Full=Gustducin alpha-3 chain</t>
  </si>
  <si>
    <t>P0DMV8.1;P0DMV9.1;P17066.2;P48741.2</t>
  </si>
  <si>
    <t>RecName: Full=Heat shock 70 kDa protein 1A; AltName: Full=Heat shock 70 kDa protein 1; Short=HSP70-1; Short=HSP70.1</t>
  </si>
  <si>
    <t>P34931.2</t>
  </si>
  <si>
    <t>RecName: Full=Heat shock 70 kDa protein 1-like; Short=Heat shock 70 kDa protein 1L; AltName: Full=Heat shock 70 kDa protein 1-Hom; Short=HSP70-Hom</t>
  </si>
  <si>
    <t>P11142.1</t>
  </si>
  <si>
    <t>RecName: Full=Heat shock cognate 71 kDa protein; AltName: Full=Heat shock 70 kDa protein 8; AltName: Full=Lipopolysaccharide-associated protein 1; Short=LAP-1; Short=LPS-associated protein 1</t>
  </si>
  <si>
    <t>P07900.5;P08238.4;Q14568.2;Q58FF8.2;Q12931.3</t>
  </si>
  <si>
    <t>RecName: Full=Heat shock protein HSP 90-alpha; AltName: Full=Heat shock 86 kDa; Short=HSP 86; Short=HSP86; AltName: Full=Lipopolysaccharide-associated protein 2; Short=LAP-2; Short=LPS-associated protein 2; AltName: Full=Renal carcinoma antigen NY-REN-38</t>
  </si>
  <si>
    <t>Q00839.6</t>
  </si>
  <si>
    <t>RecName: Full=Heterogeneous nuclear ribonucleoprotein U; Short=hnRNP U; AltName: Full=GRIP120; AltName: Full=Nuclear p120 ribonucleoprotein; AltName: Full=Scaffold-attachment factor A; Short=SAF-A; AltName: Full=p120; AltName: Full=pp120</t>
  </si>
  <si>
    <t>P07910.4;B2RXH8.1;B7ZW38.1;O60812.1;P0DMR1.1</t>
  </si>
  <si>
    <t>RecName: Full=Heterogeneous nuclear ribonucleoproteins C1/C2; Short=hnRNP C1/C2</t>
  </si>
  <si>
    <t>O00458.4</t>
  </si>
  <si>
    <t>RecName: Full=Interferon-related developmental regulator 1; AltName: Full=Nerve growth factor-inducible protein PC4</t>
  </si>
  <si>
    <t>Q01650.2</t>
  </si>
  <si>
    <t>RecName: Full=Large neutral amino acids transporter small subunit 1; AltName: Full=4F2 light chain; Short=4F2 LC; Short=4F2LC; AltName: Full=CD98 light chain; AltName: Full=Integral membrane protein E16; AltName: Full=L-type amino acid transporter 1; Short=hLAT1; AltName: Full=Solute carrier family 7 member 5; AltName: Full=y+ system cationic amino acid transporter</t>
  </si>
  <si>
    <t>Q96AG4.1</t>
  </si>
  <si>
    <t>RecName: Full=Leucine-rich repeat-containing protein 59; AltName: Full=Ribosome-binding protein p34; Short=p34; Contains: RecName: Full=Leucine-rich repeat-containing protein 59_ N-terminally processed</t>
  </si>
  <si>
    <t>Q14764.4</t>
  </si>
  <si>
    <t>RecName: Full=Major vault protein; Short=MVP; AltName: Full=Lung resistance-related protein</t>
  </si>
  <si>
    <t>O15427.1</t>
  </si>
  <si>
    <t>RecName: Full=Monocarboxylate transporter 4; Short=MCT 4; AltName: Full=Solute carrier family 16 member 3</t>
  </si>
  <si>
    <t>P67809.3</t>
  </si>
  <si>
    <t>RecName: Full=Nuclease-sensitive element-binding protein 1; AltName: Full=CCAAT-binding transcription factor I subunit A; Short=CBF-A; AltName: Full=DNA-binding protein B; Short=DBPB; AltName: Full=Enhancer factor I subunit A; Short=EFI-A; AltName: Full=Y-box transcription factor; AltName: Full=Y-box-binding protein 1; Short=YB-1</t>
  </si>
  <si>
    <t>Q9BZE4.3</t>
  </si>
  <si>
    <t>RecName: Full=Nucleolar GTP-binding protein 1; AltName: Full=Chronic renal failure gene protein; AltName: Full=GTP-binding protein NGB</t>
  </si>
  <si>
    <t>Q9NR30.5</t>
  </si>
  <si>
    <t>RecName: Full=Nucleolar RNA helicase 2; AltName: Full=DEAD box protein 21; AltName: Full=Gu-alpha; AltName: Full=Nucleolar RNA helicase Gu; AltName: Full=Nucleolar RNA helicase II; AltName: Full=RH II/Gu</t>
  </si>
  <si>
    <t>P19338.3</t>
  </si>
  <si>
    <t>RecName: Full=Nucleolin; AltName: Full=Protein C23</t>
  </si>
  <si>
    <t>Q06830.1;P32119.5</t>
  </si>
  <si>
    <t>RecName: Full=Peroxiredoxin-1; AltName: Full=Natural killer cell-enhancing factor A; Short=NKEF-A; AltName: Full=Proliferation-associated gene protein; Short=PAG; AltName: Full=Thioredoxin peroxidase 2; AltName: Full=Thioredoxin-dependent peroxide reductase 2</t>
  </si>
  <si>
    <t>Q8NC51.2</t>
  </si>
  <si>
    <t>RecName: Full=Plasminogen activator inhibitor 1 RNA-binding protein; AltName: Full=PAI1 RNA-binding protein 1; Short=PAI-RBP1; AltName: Full=SERPINE1 mRNA-binding protein 1</t>
  </si>
  <si>
    <t>P11940.2</t>
  </si>
  <si>
    <t>RecName: Full=Polyadenylate-binding protein 1; Short=PABP-1; Short=Poly(A)-binding protein 1</t>
  </si>
  <si>
    <t>Q13310.1</t>
  </si>
  <si>
    <t>RecName: Full=Polyadenylate-binding protein 4; Short=PABP-4; Short=Poly(A)-binding protein 4; AltName: Full=Activated-platelet protein 1; Short=APP-1; AltName: Full=Inducible poly(A)-binding protein; Short=iPABP</t>
  </si>
  <si>
    <t>A5A3E0.2;P0CG38.1;Q6S8J3.3</t>
  </si>
  <si>
    <t>RecName: Full=POTE ankyrin domain family member F; AltName: Full=ANKRD26-like family C member 1B; AltName: Full=Chimeric POTE-actin protein</t>
  </si>
  <si>
    <t>P35232.1</t>
  </si>
  <si>
    <t>RecName: Full=Prohibitin</t>
  </si>
  <si>
    <t>Q99623.2</t>
  </si>
  <si>
    <t>RecName: Full=Prohibitin-2; AltName: Full=B-cell receptor-associated protein BAP37; AltName: Full=D-prohibitin; AltName: Full=Repressor of estrogen receptor activity</t>
  </si>
  <si>
    <t>P59190.1;P61006.1;P61026.1;P62820.3;Q15286.1;Q92928.2;Q92930.2;Q9H0U4.1;O95716.1;P20336.1;P20337.2;P20338.3;P20340.3;P51153.1;P61018.1;P61106.4;Q14964.2;Q15771.2;Q6IQ22.3;Q86YS6.1;Q96AX2.3;Q96DA2.1;Q96E17.1;Q9H082.1;Q9NRW1.1</t>
  </si>
  <si>
    <t>RecName: Full=Ras-related protein Rab-15</t>
  </si>
  <si>
    <t>P63244.3</t>
  </si>
  <si>
    <t>RecName: Full=Receptor of activated protein C kinase 1; AltName: Full=Cell proliferation-inducing gene 21 protein; AltName: Full=Guanine nucleotide-binding protein subunit beta-2-like 1; AltName: Full=Guanine nucleotide-binding protein subunit beta-like protein 12.3; AltName: Full=Human lung cancer oncogene 7 protein; Short=HLC-7; AltName: Full=Receptor for activated C kinase; AltName: Full=Small ribosomal subunit protein RACK1; Contains: RecName: Full=Receptor of activated protein C kinase 1_ N-terminally processed; AltName: Full=Guanine nucleotide-binding protein subunit beta-2-like 1_ N-terminally processed</t>
  </si>
  <si>
    <t>P16615.1;O14983.1</t>
  </si>
  <si>
    <t>RecName: Full=Sarcoplasmic/endoplasmic reticulum calcium ATPase 2; Short=SERCA2; Short=SR Ca(2+)-ATPase 2; AltName: Full=Calcium pump 2; AltName: Full=Calcium-transporting ATPase sarcoplasmic reticulum type_ slow twitch skeletal muscle isoform; AltName: Full=Endoplasmic reticulum class 1/2 Ca(2+) ATPase</t>
  </si>
  <si>
    <t>Q96P63.1</t>
  </si>
  <si>
    <t>RecName: Full=Serpin B12</t>
  </si>
  <si>
    <t>P55072.4</t>
  </si>
  <si>
    <t>RecName: Full=Transitional endoplasmic reticulum ATPase; Short=TER ATPase; AltName: Full=15S Mg(2+)-ATPase p97 subunit; AltName: Full=Valosin-containing protein; Short=VCP</t>
  </si>
  <si>
    <t>Q9BTV4.1</t>
  </si>
  <si>
    <t>RecName: Full=Transmembrane protein 43; AltName: Full=Protein LUMA</t>
  </si>
  <si>
    <t>P68363.1;Q71U36.1;Q9BQE3.1;Q13748.3;Q6PEY2.2;P68366.1;Q9NY65.1</t>
  </si>
  <si>
    <t>RecName: Full=Tubulin alpha-1B chain; AltName: Full=Alpha-tubulin ubiquitous; AltName: Full=Tubulin K-alpha-1; AltName: Full=Tubulin alpha-ubiquitous chain; Contains: RecName: Full=Detyrosinated tubulin alpha-1B chain</t>
  </si>
  <si>
    <t>P62987.2;P0CG47.1;P0CG48.3;P62979.2</t>
  </si>
  <si>
    <t>RecName: Full=Ubiquitin-60S ribosomal protein L40; AltName: Full=CEP52; AltName: Full=Ubiquitin A-52 residue ribosomal protein fusion product 1; Contains: RecName: Full=Ubiquitin; Contains: RecName: Full=60S ribosomal protein L40; AltName: Full=Large ribosomal subunit protein eL40; Flags: Precursor</t>
  </si>
  <si>
    <t>Q9BRJ6.1</t>
  </si>
  <si>
    <t>RecName: Full=Uncharacterized protein C7orf50</t>
  </si>
  <si>
    <t>P61421.1</t>
  </si>
  <si>
    <t>RecName: Full=V-type proton ATPase subunit d 1; Short=V-ATPase subunit d 1; AltName: Full=32 kDa accessory protein; AltName: Full=V-ATPase 40 kDa accessory protein; AltName: Full=V-ATPase AC39 subunit; Short=p39; AltName: Full=Vacuolar proton pump subunit d 1</t>
  </si>
  <si>
    <t>Control A (avg)</t>
  </si>
  <si>
    <t>Control B (avg)</t>
  </si>
  <si>
    <t>Control C (avg)</t>
  </si>
  <si>
    <t>hYVH1+Src A (avg)</t>
  </si>
  <si>
    <t>hYVH1+Src B (avg)</t>
  </si>
  <si>
    <t>hYVH1+Src C (avg)</t>
  </si>
  <si>
    <t>t-test</t>
  </si>
  <si>
    <t>EV13a_001</t>
  </si>
  <si>
    <t>EV13a_002</t>
  </si>
  <si>
    <t>EV13b_001</t>
  </si>
  <si>
    <t>EV13b_002</t>
  </si>
  <si>
    <t>EV13c_001</t>
  </si>
  <si>
    <t>EV13c_002</t>
  </si>
  <si>
    <t>YS13a_001</t>
  </si>
  <si>
    <t>YS13a_002</t>
  </si>
  <si>
    <t>YS13b_001</t>
  </si>
  <si>
    <t>YS13b_002</t>
  </si>
  <si>
    <t>YS13c_001</t>
  </si>
  <si>
    <t>YS13c_0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0" fillId="0" borderId="0" xfId="0" applyFont="1" applyFill="1"/>
    <xf numFmtId="11" fontId="0" fillId="0" borderId="0" xfId="0" applyNumberFormat="1" applyFont="1" applyFill="1"/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10"/>
  <sheetViews>
    <sheetView tabSelected="1" topLeftCell="A77" workbookViewId="0">
      <selection activeCell="A111" sqref="A111:XFD111"/>
    </sheetView>
  </sheetViews>
  <sheetFormatPr baseColWidth="10" defaultColWidth="8.83203125" defaultRowHeight="15" x14ac:dyDescent="0.2"/>
  <cols>
    <col min="9" max="9" width="96" customWidth="1"/>
  </cols>
  <sheetData>
    <row r="1" spans="1:21" x14ac:dyDescent="0.2">
      <c r="J1" t="s">
        <v>0</v>
      </c>
    </row>
    <row r="2" spans="1:21" x14ac:dyDescent="0.2">
      <c r="J2" t="s">
        <v>1</v>
      </c>
      <c r="P2" t="s">
        <v>2</v>
      </c>
    </row>
    <row r="3" spans="1:21" x14ac:dyDescent="0.2">
      <c r="A3" t="s">
        <v>3</v>
      </c>
      <c r="B3" t="s">
        <v>4</v>
      </c>
      <c r="C3" t="s">
        <v>5</v>
      </c>
      <c r="D3" t="s">
        <v>6</v>
      </c>
      <c r="E3" t="s">
        <v>7</v>
      </c>
      <c r="F3" t="s">
        <v>8</v>
      </c>
      <c r="G3" t="s">
        <v>9</v>
      </c>
      <c r="H3" t="s">
        <v>10</v>
      </c>
      <c r="I3" t="s">
        <v>11</v>
      </c>
      <c r="J3" t="s">
        <v>233</v>
      </c>
      <c r="K3" t="s">
        <v>234</v>
      </c>
      <c r="L3" t="s">
        <v>235</v>
      </c>
      <c r="M3" t="s">
        <v>236</v>
      </c>
      <c r="N3" t="s">
        <v>237</v>
      </c>
      <c r="O3" t="s">
        <v>238</v>
      </c>
      <c r="P3" t="s">
        <v>239</v>
      </c>
      <c r="Q3" t="s">
        <v>240</v>
      </c>
      <c r="R3" t="s">
        <v>241</v>
      </c>
      <c r="S3" t="s">
        <v>242</v>
      </c>
      <c r="T3" t="s">
        <v>243</v>
      </c>
      <c r="U3" t="s">
        <v>244</v>
      </c>
    </row>
    <row r="4" spans="1:21" x14ac:dyDescent="0.2">
      <c r="A4" t="s">
        <v>30</v>
      </c>
      <c r="B4">
        <v>8</v>
      </c>
      <c r="C4">
        <v>8</v>
      </c>
      <c r="D4">
        <v>65.909700000000001</v>
      </c>
      <c r="E4">
        <v>0.227283224110018</v>
      </c>
      <c r="F4">
        <v>1.15684173837812</v>
      </c>
      <c r="G4" t="s">
        <v>2</v>
      </c>
      <c r="H4" t="s">
        <v>1</v>
      </c>
      <c r="I4" t="s">
        <v>31</v>
      </c>
      <c r="J4">
        <v>4424.7448958247796</v>
      </c>
      <c r="K4">
        <v>3719.21739710674</v>
      </c>
      <c r="L4">
        <v>3383.1729729725298</v>
      </c>
      <c r="M4">
        <v>8565.8435930602609</v>
      </c>
      <c r="N4">
        <v>6190.6249382667402</v>
      </c>
      <c r="O4">
        <v>5810.4177254820997</v>
      </c>
      <c r="P4">
        <v>7328.9544030024899</v>
      </c>
      <c r="Q4">
        <v>5382.2022872750103</v>
      </c>
      <c r="R4">
        <v>5606.7925473589403</v>
      </c>
      <c r="S4">
        <v>6078.4930111398999</v>
      </c>
      <c r="T4">
        <v>6246.29313363251</v>
      </c>
      <c r="U4">
        <v>6484.9682674714704</v>
      </c>
    </row>
    <row r="5" spans="1:21" x14ac:dyDescent="0.2">
      <c r="A5" t="s">
        <v>32</v>
      </c>
      <c r="B5">
        <v>2</v>
      </c>
      <c r="C5">
        <v>2</v>
      </c>
      <c r="D5">
        <v>11.4595</v>
      </c>
      <c r="E5">
        <v>6.3159524449222806E-2</v>
      </c>
      <c r="F5">
        <v>1.2823276932624701</v>
      </c>
      <c r="G5" t="s">
        <v>2</v>
      </c>
      <c r="H5" t="s">
        <v>1</v>
      </c>
      <c r="I5" t="s">
        <v>33</v>
      </c>
      <c r="J5">
        <v>1126.4825487611099</v>
      </c>
      <c r="K5">
        <v>1414.50684695673</v>
      </c>
      <c r="L5">
        <v>676.78445754525205</v>
      </c>
      <c r="M5">
        <v>1676.96308631184</v>
      </c>
      <c r="N5">
        <v>1523.8641285183801</v>
      </c>
      <c r="O5">
        <v>1338.2270978429699</v>
      </c>
      <c r="P5">
        <v>1664.19939127047</v>
      </c>
      <c r="Q5">
        <v>1441.01233634301</v>
      </c>
      <c r="R5">
        <v>1754.4650851721101</v>
      </c>
      <c r="S5">
        <v>1619.81661220981</v>
      </c>
      <c r="T5">
        <v>1699.1757668937601</v>
      </c>
      <c r="U5">
        <v>1768.12637716928</v>
      </c>
    </row>
    <row r="6" spans="1:21" x14ac:dyDescent="0.2">
      <c r="A6" t="s">
        <v>34</v>
      </c>
      <c r="B6">
        <v>9</v>
      </c>
      <c r="C6">
        <v>9</v>
      </c>
      <c r="D6">
        <v>102.86199999999999</v>
      </c>
      <c r="E6">
        <v>1.51241948909008E-2</v>
      </c>
      <c r="F6">
        <v>1.39271794821284</v>
      </c>
      <c r="G6" t="s">
        <v>2</v>
      </c>
      <c r="H6" t="s">
        <v>1</v>
      </c>
      <c r="I6" t="s">
        <v>35</v>
      </c>
      <c r="J6">
        <v>8541.4133625627801</v>
      </c>
      <c r="K6">
        <v>7360.7084161961102</v>
      </c>
      <c r="L6">
        <v>7186.5194943116103</v>
      </c>
      <c r="M6">
        <v>6005.50654478872</v>
      </c>
      <c r="N6">
        <v>11909.8082723118</v>
      </c>
      <c r="O6">
        <v>12283.224187175099</v>
      </c>
      <c r="P6">
        <v>14858.6530555844</v>
      </c>
      <c r="Q6">
        <v>11682.8762886558</v>
      </c>
      <c r="R6">
        <v>11762.761918914101</v>
      </c>
      <c r="S6">
        <v>12003.6588210993</v>
      </c>
      <c r="T6">
        <v>12040.461692365599</v>
      </c>
      <c r="U6">
        <v>11865.600605293999</v>
      </c>
    </row>
    <row r="7" spans="1:21" x14ac:dyDescent="0.2">
      <c r="A7" t="s">
        <v>36</v>
      </c>
      <c r="B7">
        <v>5</v>
      </c>
      <c r="C7">
        <v>5</v>
      </c>
      <c r="D7">
        <v>47.473999999999997</v>
      </c>
      <c r="E7">
        <v>1.68313596165111E-2</v>
      </c>
      <c r="F7">
        <v>1.4546328445624701</v>
      </c>
      <c r="G7" t="s">
        <v>2</v>
      </c>
      <c r="H7" t="s">
        <v>1</v>
      </c>
      <c r="I7" t="s">
        <v>37</v>
      </c>
      <c r="J7">
        <v>9334.2887826858296</v>
      </c>
      <c r="K7">
        <v>8385.4073127840893</v>
      </c>
      <c r="L7">
        <v>8380.3492489640394</v>
      </c>
      <c r="M7">
        <v>16004.744427097001</v>
      </c>
      <c r="N7">
        <v>15645.3205766795</v>
      </c>
      <c r="O7">
        <v>16274.182724357899</v>
      </c>
      <c r="P7">
        <v>21652.765161730102</v>
      </c>
      <c r="Q7">
        <v>18364.048160840299</v>
      </c>
      <c r="R7">
        <v>18631.150236129499</v>
      </c>
      <c r="S7">
        <v>16993.8698684562</v>
      </c>
      <c r="T7">
        <v>16210.6417360449</v>
      </c>
      <c r="U7">
        <v>15825.6928356753</v>
      </c>
    </row>
    <row r="8" spans="1:21" x14ac:dyDescent="0.2">
      <c r="A8" t="s">
        <v>38</v>
      </c>
      <c r="B8">
        <v>4</v>
      </c>
      <c r="C8">
        <v>4</v>
      </c>
      <c r="D8">
        <v>33.208199999999998</v>
      </c>
      <c r="E8">
        <v>2.09762800740843E-3</v>
      </c>
      <c r="F8">
        <v>1.6048425462553999</v>
      </c>
      <c r="G8" t="s">
        <v>2</v>
      </c>
      <c r="H8" t="s">
        <v>1</v>
      </c>
      <c r="I8" t="s">
        <v>39</v>
      </c>
      <c r="J8">
        <v>5229.2978515070599</v>
      </c>
      <c r="K8">
        <v>5283.0119669092701</v>
      </c>
      <c r="L8">
        <v>5213.9750268829102</v>
      </c>
      <c r="M8">
        <v>9044.1046322605307</v>
      </c>
      <c r="N8">
        <v>7903.0955083550598</v>
      </c>
      <c r="O8">
        <v>8303.8137552088992</v>
      </c>
      <c r="P8">
        <v>13512.1818629108</v>
      </c>
      <c r="Q8">
        <v>10646.6717302046</v>
      </c>
      <c r="R8">
        <v>10973.382173235501</v>
      </c>
      <c r="S8">
        <v>11376.8116847523</v>
      </c>
      <c r="T8">
        <v>8994.7253205014295</v>
      </c>
      <c r="U8">
        <v>10258.3396787686</v>
      </c>
    </row>
    <row r="9" spans="1:21" x14ac:dyDescent="0.2">
      <c r="A9" t="s">
        <v>40</v>
      </c>
      <c r="B9">
        <v>8</v>
      </c>
      <c r="C9">
        <v>8</v>
      </c>
      <c r="D9">
        <v>86.654899999999998</v>
      </c>
      <c r="E9">
        <v>0.89384815942317197</v>
      </c>
      <c r="F9">
        <v>1.00019776409409</v>
      </c>
      <c r="G9" t="s">
        <v>1</v>
      </c>
      <c r="H9" t="s">
        <v>2</v>
      </c>
      <c r="I9" t="s">
        <v>41</v>
      </c>
      <c r="J9">
        <v>48742.721444007198</v>
      </c>
      <c r="K9">
        <v>19627.145200734201</v>
      </c>
      <c r="L9">
        <v>19366.476362366098</v>
      </c>
      <c r="M9">
        <v>37232.884185981296</v>
      </c>
      <c r="N9">
        <v>36987.638124516299</v>
      </c>
      <c r="O9">
        <v>34052.146144037397</v>
      </c>
      <c r="P9">
        <v>42795.168856691998</v>
      </c>
      <c r="Q9">
        <v>22895.947370693601</v>
      </c>
      <c r="R9">
        <v>23734.033439676699</v>
      </c>
      <c r="S9">
        <v>29250.210928278699</v>
      </c>
      <c r="T9">
        <v>39878.042037331201</v>
      </c>
      <c r="U9">
        <v>37416.852948905798</v>
      </c>
    </row>
    <row r="10" spans="1:21" x14ac:dyDescent="0.2">
      <c r="A10" t="s">
        <v>42</v>
      </c>
      <c r="B10">
        <v>9</v>
      </c>
      <c r="C10">
        <v>9</v>
      </c>
      <c r="D10">
        <v>66.935900000000004</v>
      </c>
      <c r="E10">
        <v>9.9102330798461202E-2</v>
      </c>
      <c r="F10">
        <v>1.3930345337625201</v>
      </c>
      <c r="G10" t="s">
        <v>1</v>
      </c>
      <c r="H10" t="s">
        <v>2</v>
      </c>
      <c r="I10" t="s">
        <v>43</v>
      </c>
      <c r="J10">
        <v>497416.73973091098</v>
      </c>
      <c r="K10">
        <v>339347.56589023001</v>
      </c>
      <c r="L10">
        <v>329921.74864673399</v>
      </c>
      <c r="M10">
        <v>344485.975245932</v>
      </c>
      <c r="N10">
        <v>316960.88970230502</v>
      </c>
      <c r="O10">
        <v>314281.52076314198</v>
      </c>
      <c r="P10">
        <v>311268.61627174</v>
      </c>
      <c r="Q10">
        <v>117309.437299941</v>
      </c>
      <c r="R10">
        <v>110520.956638455</v>
      </c>
      <c r="S10">
        <v>322763.06197473401</v>
      </c>
      <c r="T10">
        <v>345846.28480194299</v>
      </c>
      <c r="U10">
        <v>330239.474207794</v>
      </c>
    </row>
    <row r="11" spans="1:21" x14ac:dyDescent="0.2">
      <c r="A11" t="s">
        <v>44</v>
      </c>
      <c r="B11">
        <v>2</v>
      </c>
      <c r="C11">
        <v>2</v>
      </c>
      <c r="D11">
        <v>16.301400000000001</v>
      </c>
      <c r="E11">
        <v>0.16743945197034199</v>
      </c>
      <c r="F11">
        <v>1.22929864651577</v>
      </c>
      <c r="G11" t="s">
        <v>2</v>
      </c>
      <c r="H11" t="s">
        <v>1</v>
      </c>
      <c r="I11" t="s">
        <v>45</v>
      </c>
      <c r="J11">
        <v>715.94593541733104</v>
      </c>
      <c r="K11">
        <v>678.21374453976398</v>
      </c>
      <c r="L11">
        <v>643.10249758510099</v>
      </c>
      <c r="M11">
        <v>1264.68450384992</v>
      </c>
      <c r="N11">
        <v>1300.6097629774099</v>
      </c>
      <c r="O11">
        <v>1474.6855077241501</v>
      </c>
      <c r="P11">
        <v>898.73103897604199</v>
      </c>
      <c r="Q11">
        <v>1236.87389727448</v>
      </c>
      <c r="R11">
        <v>1160.87471799692</v>
      </c>
      <c r="S11">
        <v>1433.64504744291</v>
      </c>
      <c r="T11">
        <v>1422.14202676424</v>
      </c>
      <c r="U11">
        <v>1318.47857780303</v>
      </c>
    </row>
    <row r="12" spans="1:21" x14ac:dyDescent="0.2">
      <c r="A12" t="s">
        <v>14</v>
      </c>
      <c r="B12">
        <v>6</v>
      </c>
      <c r="C12">
        <v>6</v>
      </c>
      <c r="D12">
        <v>51.650100000000002</v>
      </c>
      <c r="E12">
        <v>0.17122939252657199</v>
      </c>
      <c r="F12">
        <v>1.08375504069699</v>
      </c>
      <c r="G12" t="s">
        <v>2</v>
      </c>
      <c r="H12" t="s">
        <v>1</v>
      </c>
      <c r="I12" t="s">
        <v>15</v>
      </c>
      <c r="J12">
        <v>9669.4085375119794</v>
      </c>
      <c r="K12">
        <v>8754.2531548554598</v>
      </c>
      <c r="L12">
        <v>8570.8362439502998</v>
      </c>
      <c r="M12">
        <v>11110.6774279451</v>
      </c>
      <c r="N12">
        <v>10590.0399961727</v>
      </c>
      <c r="O12">
        <v>10952.9759093098</v>
      </c>
      <c r="P12">
        <v>12274.6456131412</v>
      </c>
      <c r="Q12">
        <v>10144.1023681275</v>
      </c>
      <c r="R12">
        <v>9833.1220046840899</v>
      </c>
      <c r="S12">
        <v>10412.281291789701</v>
      </c>
      <c r="T12">
        <v>10975.133276914001</v>
      </c>
      <c r="U12">
        <v>11004.743402388</v>
      </c>
    </row>
    <row r="13" spans="1:21" x14ac:dyDescent="0.2">
      <c r="A13" t="s">
        <v>46</v>
      </c>
      <c r="B13">
        <v>2</v>
      </c>
      <c r="C13">
        <v>2</v>
      </c>
      <c r="D13">
        <v>26.7256</v>
      </c>
      <c r="E13">
        <v>6.1617945748628097E-2</v>
      </c>
      <c r="F13">
        <v>1.4253217156973299</v>
      </c>
      <c r="G13" t="s">
        <v>2</v>
      </c>
      <c r="H13" t="s">
        <v>1</v>
      </c>
      <c r="I13" t="s">
        <v>47</v>
      </c>
      <c r="J13">
        <v>2138.0885150693298</v>
      </c>
      <c r="K13">
        <v>2084.5156966422501</v>
      </c>
      <c r="L13">
        <v>2055.6626023497502</v>
      </c>
      <c r="M13">
        <v>5431.0353992418704</v>
      </c>
      <c r="N13">
        <v>5574.8987321251998</v>
      </c>
      <c r="O13">
        <v>5918.8385710512903</v>
      </c>
      <c r="P13">
        <v>5450.2263795795197</v>
      </c>
      <c r="Q13">
        <v>4972.9802572478102</v>
      </c>
      <c r="R13">
        <v>5200.6329464259297</v>
      </c>
      <c r="S13">
        <v>5733.8654145451901</v>
      </c>
      <c r="T13">
        <v>5701.6353268600596</v>
      </c>
      <c r="U13">
        <v>6012.4557683631601</v>
      </c>
    </row>
    <row r="14" spans="1:21" x14ac:dyDescent="0.2">
      <c r="A14" t="s">
        <v>48</v>
      </c>
      <c r="B14">
        <v>4</v>
      </c>
      <c r="C14">
        <v>4</v>
      </c>
      <c r="D14">
        <v>28.7301</v>
      </c>
      <c r="E14">
        <v>5.0627617787068098E-2</v>
      </c>
      <c r="F14">
        <v>1.25284070460404</v>
      </c>
      <c r="G14" t="s">
        <v>2</v>
      </c>
      <c r="H14" t="s">
        <v>1</v>
      </c>
      <c r="I14" t="s">
        <v>49</v>
      </c>
      <c r="J14">
        <v>5505.1341646544297</v>
      </c>
      <c r="K14">
        <v>4377.3901470055498</v>
      </c>
      <c r="L14">
        <v>4727.3318637317097</v>
      </c>
      <c r="M14">
        <v>6768.7283393561602</v>
      </c>
      <c r="N14">
        <v>7629.5440155701599</v>
      </c>
      <c r="O14">
        <v>7611.51136357835</v>
      </c>
      <c r="P14">
        <v>9361.3676189692396</v>
      </c>
      <c r="Q14">
        <v>6808.12091046143</v>
      </c>
      <c r="R14">
        <v>6873.3455519429299</v>
      </c>
      <c r="S14">
        <v>7306.9760257324697</v>
      </c>
      <c r="T14">
        <v>7835.3423120703401</v>
      </c>
      <c r="U14">
        <v>7693.4230278387204</v>
      </c>
    </row>
    <row r="15" spans="1:21" x14ac:dyDescent="0.2">
      <c r="A15" t="s">
        <v>50</v>
      </c>
      <c r="B15">
        <v>3</v>
      </c>
      <c r="C15">
        <v>3</v>
      </c>
      <c r="D15">
        <v>19.180599999999998</v>
      </c>
      <c r="E15">
        <v>6.1983778497075703E-2</v>
      </c>
      <c r="F15">
        <v>1.1710155030584299</v>
      </c>
      <c r="G15" t="s">
        <v>2</v>
      </c>
      <c r="H15" t="s">
        <v>1</v>
      </c>
      <c r="I15" t="s">
        <v>51</v>
      </c>
      <c r="J15">
        <v>2361.3284352010201</v>
      </c>
      <c r="K15">
        <v>2332.5043983679898</v>
      </c>
      <c r="L15">
        <v>2242.6502000106598</v>
      </c>
      <c r="M15">
        <v>2586.3387861554702</v>
      </c>
      <c r="N15">
        <v>2193.451777708</v>
      </c>
      <c r="O15">
        <v>2380.8635693772699</v>
      </c>
      <c r="P15">
        <v>3216.5288977156902</v>
      </c>
      <c r="Q15">
        <v>3106.3791135414699</v>
      </c>
      <c r="R15">
        <v>3038.2832305697898</v>
      </c>
      <c r="S15">
        <v>2646.5068543321099</v>
      </c>
      <c r="T15">
        <v>2176.1060185555398</v>
      </c>
      <c r="U15">
        <v>2324.16205637335</v>
      </c>
    </row>
    <row r="16" spans="1:21" x14ac:dyDescent="0.2">
      <c r="A16" t="s">
        <v>52</v>
      </c>
      <c r="B16">
        <v>2</v>
      </c>
      <c r="C16">
        <v>2</v>
      </c>
      <c r="D16">
        <v>22.316800000000001</v>
      </c>
      <c r="E16">
        <v>0.38513904876504801</v>
      </c>
      <c r="F16">
        <v>1.10416132521776</v>
      </c>
      <c r="G16" t="s">
        <v>2</v>
      </c>
      <c r="H16" t="s">
        <v>1</v>
      </c>
      <c r="I16" t="s">
        <v>53</v>
      </c>
      <c r="J16">
        <v>2749.22070733173</v>
      </c>
      <c r="K16">
        <v>2631.32596954879</v>
      </c>
      <c r="L16">
        <v>2044.2852327849901</v>
      </c>
      <c r="M16">
        <v>3511.1836576598998</v>
      </c>
      <c r="N16">
        <v>4487.2196444763804</v>
      </c>
      <c r="O16">
        <v>3706.2301750214901</v>
      </c>
      <c r="P16">
        <v>3340.66712906867</v>
      </c>
      <c r="Q16">
        <v>2790.1499214488099</v>
      </c>
      <c r="R16">
        <v>3000.1758917440802</v>
      </c>
      <c r="S16">
        <v>3825.1000850484002</v>
      </c>
      <c r="T16">
        <v>4090.6792336148501</v>
      </c>
      <c r="U16">
        <v>4075.2435912973101</v>
      </c>
    </row>
    <row r="17" spans="1:21" x14ac:dyDescent="0.2">
      <c r="A17" t="s">
        <v>16</v>
      </c>
      <c r="B17">
        <v>15</v>
      </c>
      <c r="C17">
        <v>15</v>
      </c>
      <c r="D17">
        <v>157.17850000000001</v>
      </c>
      <c r="E17">
        <v>4.6553675566408702E-3</v>
      </c>
      <c r="F17">
        <v>1.3761509579900399</v>
      </c>
      <c r="G17" t="s">
        <v>2</v>
      </c>
      <c r="H17" t="s">
        <v>1</v>
      </c>
      <c r="I17" t="s">
        <v>17</v>
      </c>
      <c r="J17">
        <v>30906.5036614155</v>
      </c>
      <c r="K17">
        <v>27089.379625386198</v>
      </c>
      <c r="L17">
        <v>27603.3236178845</v>
      </c>
      <c r="M17">
        <v>42330.830164482803</v>
      </c>
      <c r="N17">
        <v>38494.910024557197</v>
      </c>
      <c r="O17">
        <v>43291.435137353299</v>
      </c>
      <c r="P17">
        <v>52049.987235080203</v>
      </c>
      <c r="Q17">
        <v>51492.760039626402</v>
      </c>
      <c r="R17">
        <v>50947.861037362898</v>
      </c>
      <c r="S17">
        <v>45818.315210834</v>
      </c>
      <c r="T17">
        <v>44443.237898836502</v>
      </c>
      <c r="U17">
        <v>43849.238891766101</v>
      </c>
    </row>
    <row r="18" spans="1:21" x14ac:dyDescent="0.2">
      <c r="A18" t="s">
        <v>18</v>
      </c>
      <c r="B18">
        <v>11</v>
      </c>
      <c r="C18">
        <v>11</v>
      </c>
      <c r="D18">
        <v>109.5568</v>
      </c>
      <c r="E18">
        <v>3.4344224570476102E-3</v>
      </c>
      <c r="F18">
        <v>1.5118923182842301</v>
      </c>
      <c r="G18" t="s">
        <v>2</v>
      </c>
      <c r="H18" t="s">
        <v>1</v>
      </c>
      <c r="I18" t="s">
        <v>19</v>
      </c>
      <c r="J18">
        <v>9794.2440832201391</v>
      </c>
      <c r="K18">
        <v>8933.7624948544908</v>
      </c>
      <c r="L18">
        <v>8610.0539283201797</v>
      </c>
      <c r="M18">
        <v>10750.506029365</v>
      </c>
      <c r="N18">
        <v>14266.4673127281</v>
      </c>
      <c r="O18">
        <v>14972.4010049467</v>
      </c>
      <c r="P18">
        <v>17081.0325926476</v>
      </c>
      <c r="Q18">
        <v>19797.0185286786</v>
      </c>
      <c r="R18">
        <v>20069.1983986286</v>
      </c>
      <c r="S18">
        <v>14857.206201438101</v>
      </c>
      <c r="T18">
        <v>15204.945861112201</v>
      </c>
      <c r="U18">
        <v>14782.4299821848</v>
      </c>
    </row>
    <row r="19" spans="1:21" x14ac:dyDescent="0.2">
      <c r="A19" t="s">
        <v>20</v>
      </c>
      <c r="B19">
        <v>11</v>
      </c>
      <c r="C19">
        <v>11</v>
      </c>
      <c r="D19">
        <v>90.577200000000005</v>
      </c>
      <c r="E19">
        <v>0.48996788428389398</v>
      </c>
      <c r="F19">
        <v>1.0798800866940601</v>
      </c>
      <c r="G19" t="s">
        <v>2</v>
      </c>
      <c r="H19" t="s">
        <v>1</v>
      </c>
      <c r="I19" t="s">
        <v>21</v>
      </c>
      <c r="J19">
        <v>12098.3726706292</v>
      </c>
      <c r="K19">
        <v>8204.8243714653308</v>
      </c>
      <c r="L19">
        <v>8292.7248497184701</v>
      </c>
      <c r="M19">
        <v>14777.563120405501</v>
      </c>
      <c r="N19">
        <v>13684.158295142901</v>
      </c>
      <c r="O19">
        <v>13825.179181916301</v>
      </c>
      <c r="P19">
        <v>15473.631889271999</v>
      </c>
      <c r="Q19">
        <v>10420.3736424861</v>
      </c>
      <c r="R19">
        <v>9987.2164938321403</v>
      </c>
      <c r="S19">
        <v>13226.583672705299</v>
      </c>
      <c r="T19">
        <v>13716.447074630099</v>
      </c>
      <c r="U19">
        <v>13720.695721914901</v>
      </c>
    </row>
    <row r="20" spans="1:21" x14ac:dyDescent="0.2">
      <c r="A20" t="s">
        <v>22</v>
      </c>
      <c r="B20">
        <v>7</v>
      </c>
      <c r="C20">
        <v>7</v>
      </c>
      <c r="D20">
        <v>51.296799999999998</v>
      </c>
      <c r="E20">
        <v>1.62152387969327E-2</v>
      </c>
      <c r="F20">
        <v>1.3038576067911101</v>
      </c>
      <c r="G20" t="s">
        <v>2</v>
      </c>
      <c r="H20" t="s">
        <v>1</v>
      </c>
      <c r="I20" t="s">
        <v>23</v>
      </c>
      <c r="J20">
        <v>13796.812351921</v>
      </c>
      <c r="K20">
        <v>10141.252453376999</v>
      </c>
      <c r="L20">
        <v>10429.653156676201</v>
      </c>
      <c r="M20">
        <v>15111.1204259675</v>
      </c>
      <c r="N20">
        <v>15592.951797953199</v>
      </c>
      <c r="O20">
        <v>15860.095330390601</v>
      </c>
      <c r="P20">
        <v>22136.6437642821</v>
      </c>
      <c r="Q20">
        <v>16290.8000510657</v>
      </c>
      <c r="R20">
        <v>16681.769015329399</v>
      </c>
      <c r="S20">
        <v>16891.412521622598</v>
      </c>
      <c r="T20">
        <v>16772.656565185302</v>
      </c>
      <c r="U20">
        <v>16750.372644871099</v>
      </c>
    </row>
    <row r="21" spans="1:21" x14ac:dyDescent="0.2">
      <c r="A21" t="s">
        <v>24</v>
      </c>
      <c r="B21">
        <v>3</v>
      </c>
      <c r="C21">
        <v>3</v>
      </c>
      <c r="D21">
        <v>18.445799999999998</v>
      </c>
      <c r="E21">
        <v>5.3595560531518602E-3</v>
      </c>
      <c r="F21">
        <v>1.7957667234558601</v>
      </c>
      <c r="G21" t="s">
        <v>2</v>
      </c>
      <c r="H21" t="s">
        <v>1</v>
      </c>
      <c r="I21" t="s">
        <v>25</v>
      </c>
      <c r="J21">
        <v>2334.9909222609599</v>
      </c>
      <c r="K21">
        <v>2354.7785927121699</v>
      </c>
      <c r="L21">
        <v>2010.5422666931199</v>
      </c>
      <c r="M21">
        <v>1508.50768049254</v>
      </c>
      <c r="N21">
        <v>5364.7261835344598</v>
      </c>
      <c r="O21">
        <v>4049.3595786301898</v>
      </c>
      <c r="P21">
        <v>5524.0109940503298</v>
      </c>
      <c r="Q21">
        <v>5285.1572088357598</v>
      </c>
      <c r="R21">
        <v>5387.3835466473101</v>
      </c>
      <c r="S21">
        <v>4928.5355521000001</v>
      </c>
      <c r="T21">
        <v>5292.5805963647799</v>
      </c>
      <c r="U21">
        <v>5228.9588744581697</v>
      </c>
    </row>
    <row r="22" spans="1:21" x14ac:dyDescent="0.2">
      <c r="A22" t="s">
        <v>26</v>
      </c>
      <c r="B22">
        <v>8</v>
      </c>
      <c r="C22">
        <v>8</v>
      </c>
      <c r="D22">
        <v>89.073999999999998</v>
      </c>
      <c r="E22">
        <v>1.8782975017898099E-3</v>
      </c>
      <c r="F22">
        <v>1.53238156381946</v>
      </c>
      <c r="G22" t="s">
        <v>2</v>
      </c>
      <c r="H22" t="s">
        <v>1</v>
      </c>
      <c r="I22" t="s">
        <v>27</v>
      </c>
      <c r="J22">
        <v>22547.383120706701</v>
      </c>
      <c r="K22">
        <v>20037.413828950201</v>
      </c>
      <c r="L22">
        <v>21023.106650432899</v>
      </c>
      <c r="M22">
        <v>30249.271003581602</v>
      </c>
      <c r="N22">
        <v>31012.706188818898</v>
      </c>
      <c r="O22">
        <v>31805.723124286698</v>
      </c>
      <c r="P22">
        <v>50563.577534079697</v>
      </c>
      <c r="Q22">
        <v>41161.4525185682</v>
      </c>
      <c r="R22">
        <v>41607.640078547302</v>
      </c>
      <c r="S22">
        <v>36848.155647032698</v>
      </c>
      <c r="T22">
        <v>34420.413934237498</v>
      </c>
      <c r="U22">
        <v>35485.567229884102</v>
      </c>
    </row>
    <row r="23" spans="1:21" x14ac:dyDescent="0.2">
      <c r="A23" t="s">
        <v>28</v>
      </c>
      <c r="B23">
        <v>13</v>
      </c>
      <c r="C23">
        <v>13</v>
      </c>
      <c r="D23">
        <v>116.2713</v>
      </c>
      <c r="E23">
        <v>5.1217071260728803E-2</v>
      </c>
      <c r="F23">
        <v>1.2610497892252399</v>
      </c>
      <c r="G23" t="s">
        <v>2</v>
      </c>
      <c r="H23" t="s">
        <v>1</v>
      </c>
      <c r="I23" t="s">
        <v>29</v>
      </c>
      <c r="J23">
        <v>30518.9644876403</v>
      </c>
      <c r="K23">
        <v>25288.802615896999</v>
      </c>
      <c r="L23">
        <v>29289.935733352999</v>
      </c>
      <c r="M23">
        <v>24941.795493987702</v>
      </c>
      <c r="N23">
        <v>27819.3479237957</v>
      </c>
      <c r="O23">
        <v>28935.916959337999</v>
      </c>
      <c r="P23">
        <v>50623.443314634598</v>
      </c>
      <c r="Q23">
        <v>37015.259347340303</v>
      </c>
      <c r="R23">
        <v>35723.618677460297</v>
      </c>
      <c r="S23">
        <v>28467.661711741101</v>
      </c>
      <c r="T23">
        <v>29292.266191278701</v>
      </c>
      <c r="U23">
        <v>29214.251752448501</v>
      </c>
    </row>
    <row r="24" spans="1:21" x14ac:dyDescent="0.2">
      <c r="A24" t="s">
        <v>54</v>
      </c>
      <c r="B24">
        <v>9</v>
      </c>
      <c r="C24">
        <v>9</v>
      </c>
      <c r="D24">
        <v>97.664299999999997</v>
      </c>
      <c r="E24">
        <v>1.92372133551704E-2</v>
      </c>
      <c r="F24">
        <v>1.33647279928197</v>
      </c>
      <c r="G24" t="s">
        <v>2</v>
      </c>
      <c r="H24" t="s">
        <v>1</v>
      </c>
      <c r="I24" t="s">
        <v>55</v>
      </c>
      <c r="J24">
        <v>30864.588411613498</v>
      </c>
      <c r="K24">
        <v>19577.3253051026</v>
      </c>
      <c r="L24">
        <v>20263.599720880298</v>
      </c>
      <c r="M24">
        <v>34238.731044492197</v>
      </c>
      <c r="N24">
        <v>34116.985083042098</v>
      </c>
      <c r="O24">
        <v>33539.608849642398</v>
      </c>
      <c r="P24">
        <v>42234.910329867897</v>
      </c>
      <c r="Q24">
        <v>34876.037450206102</v>
      </c>
      <c r="R24">
        <v>35646.192207475797</v>
      </c>
      <c r="S24">
        <v>37184.0924193131</v>
      </c>
      <c r="T24">
        <v>40635.662986014897</v>
      </c>
      <c r="U24">
        <v>40099.430281728703</v>
      </c>
    </row>
    <row r="25" spans="1:21" x14ac:dyDescent="0.2">
      <c r="A25" t="s">
        <v>12</v>
      </c>
      <c r="B25">
        <v>7</v>
      </c>
      <c r="C25">
        <v>7</v>
      </c>
      <c r="D25">
        <v>41.153300000000002</v>
      </c>
      <c r="E25">
        <v>1.3316331332435799E-4</v>
      </c>
      <c r="F25">
        <v>1.58103033121026</v>
      </c>
      <c r="G25" t="s">
        <v>1</v>
      </c>
      <c r="H25" t="s">
        <v>2</v>
      </c>
      <c r="I25" t="s">
        <v>13</v>
      </c>
      <c r="J25">
        <v>2525.32358898858</v>
      </c>
      <c r="K25">
        <v>2648.8858448556098</v>
      </c>
      <c r="L25">
        <v>2659.3245248069802</v>
      </c>
      <c r="M25">
        <v>2385.5339629261198</v>
      </c>
      <c r="N25">
        <v>2787.0035854891798</v>
      </c>
      <c r="O25">
        <v>2842.5663770323199</v>
      </c>
      <c r="P25">
        <v>1820.6713234355</v>
      </c>
      <c r="Q25">
        <v>1356.7258534359701</v>
      </c>
      <c r="R25">
        <v>1281.7286042117701</v>
      </c>
      <c r="S25">
        <v>1763.1369845853501</v>
      </c>
      <c r="T25">
        <v>2023.38537941302</v>
      </c>
      <c r="U25">
        <v>1778.5984308628199</v>
      </c>
    </row>
    <row r="26" spans="1:21" x14ac:dyDescent="0.2">
      <c r="A26" t="s">
        <v>56</v>
      </c>
      <c r="B26">
        <v>10</v>
      </c>
      <c r="C26">
        <v>10</v>
      </c>
      <c r="D26">
        <v>123.53360000000001</v>
      </c>
      <c r="E26">
        <v>0.83914170815293598</v>
      </c>
      <c r="F26">
        <v>1.10338594817962</v>
      </c>
      <c r="G26" t="s">
        <v>1</v>
      </c>
      <c r="H26" t="s">
        <v>2</v>
      </c>
      <c r="I26" t="s">
        <v>57</v>
      </c>
      <c r="J26">
        <v>30642.951826512101</v>
      </c>
      <c r="K26">
        <v>20060.436900789398</v>
      </c>
      <c r="L26">
        <v>20215.017221278998</v>
      </c>
      <c r="M26">
        <v>52418.759306474101</v>
      </c>
      <c r="N26">
        <v>50799.264363631497</v>
      </c>
      <c r="O26">
        <v>50905.622364762603</v>
      </c>
      <c r="P26">
        <v>40632.214421056698</v>
      </c>
      <c r="Q26">
        <v>23294.053950972499</v>
      </c>
      <c r="R26">
        <v>22377.964403259899</v>
      </c>
      <c r="S26">
        <v>38036.108922794599</v>
      </c>
      <c r="T26">
        <v>40134.5272882278</v>
      </c>
      <c r="U26">
        <v>39481.010961883898</v>
      </c>
    </row>
    <row r="27" spans="1:21" x14ac:dyDescent="0.2">
      <c r="A27" t="s">
        <v>58</v>
      </c>
      <c r="B27">
        <v>2</v>
      </c>
      <c r="C27">
        <v>2</v>
      </c>
      <c r="D27">
        <v>11.138999999999999</v>
      </c>
      <c r="E27">
        <v>1.31458712848535E-2</v>
      </c>
      <c r="F27">
        <v>1.3491983026405101</v>
      </c>
      <c r="G27" t="s">
        <v>2</v>
      </c>
      <c r="H27" t="s">
        <v>1</v>
      </c>
      <c r="I27" t="s">
        <v>59</v>
      </c>
      <c r="J27">
        <v>1143.8462835932701</v>
      </c>
      <c r="K27">
        <v>1041.66725861345</v>
      </c>
      <c r="L27">
        <v>980.31624979687797</v>
      </c>
      <c r="M27">
        <v>1702.8740195754799</v>
      </c>
      <c r="N27">
        <v>1573.19759699366</v>
      </c>
      <c r="O27">
        <v>1524.72172948704</v>
      </c>
      <c r="P27">
        <v>2105.0622553302801</v>
      </c>
      <c r="Q27">
        <v>1717.26120927685</v>
      </c>
      <c r="R27">
        <v>1813.20132730516</v>
      </c>
      <c r="S27">
        <v>1852.84262910805</v>
      </c>
      <c r="T27">
        <v>1528.88233340439</v>
      </c>
      <c r="U27">
        <v>1731.3046612221301</v>
      </c>
    </row>
    <row r="28" spans="1:21" x14ac:dyDescent="0.2">
      <c r="A28" t="s">
        <v>76</v>
      </c>
      <c r="B28">
        <v>5</v>
      </c>
      <c r="C28">
        <v>5</v>
      </c>
      <c r="D28">
        <v>42.913600000000002</v>
      </c>
      <c r="E28">
        <v>0.20104768452069</v>
      </c>
      <c r="F28">
        <v>1.17186281046077</v>
      </c>
      <c r="G28" t="s">
        <v>2</v>
      </c>
      <c r="H28" t="s">
        <v>1</v>
      </c>
      <c r="I28" t="s">
        <v>77</v>
      </c>
      <c r="J28">
        <v>8422.0431531058694</v>
      </c>
      <c r="K28">
        <v>6843.7528822522399</v>
      </c>
      <c r="L28">
        <v>6676.4399550334301</v>
      </c>
      <c r="M28">
        <v>10908.359531591999</v>
      </c>
      <c r="N28">
        <v>9821.1647035718906</v>
      </c>
      <c r="O28">
        <v>10609.4511251159</v>
      </c>
      <c r="P28">
        <v>15015.0220316498</v>
      </c>
      <c r="Q28">
        <v>9257.05873879717</v>
      </c>
      <c r="R28">
        <v>9354.4018048226899</v>
      </c>
      <c r="S28">
        <v>9947.4103172981504</v>
      </c>
      <c r="T28">
        <v>9134.2575367947902</v>
      </c>
      <c r="U28">
        <v>9730.1196487895395</v>
      </c>
    </row>
    <row r="29" spans="1:21" x14ac:dyDescent="0.2">
      <c r="A29" t="s">
        <v>78</v>
      </c>
      <c r="B29">
        <v>7</v>
      </c>
      <c r="C29">
        <v>7</v>
      </c>
      <c r="D29">
        <v>80.634200000000007</v>
      </c>
      <c r="E29">
        <v>0.25832130979977902</v>
      </c>
      <c r="F29">
        <v>1.1312156268591</v>
      </c>
      <c r="G29" t="s">
        <v>2</v>
      </c>
      <c r="H29" t="s">
        <v>1</v>
      </c>
      <c r="I29" t="s">
        <v>79</v>
      </c>
      <c r="J29">
        <v>22807.247870284798</v>
      </c>
      <c r="K29">
        <v>21756.761508200001</v>
      </c>
      <c r="L29">
        <v>21094.714946162199</v>
      </c>
      <c r="M29">
        <v>32075.935785293801</v>
      </c>
      <c r="N29">
        <v>31084.114913572299</v>
      </c>
      <c r="O29">
        <v>32638.857145813501</v>
      </c>
      <c r="P29">
        <v>39959.676968279797</v>
      </c>
      <c r="Q29">
        <v>26075.340603061501</v>
      </c>
      <c r="R29">
        <v>25517.975014907799</v>
      </c>
      <c r="S29">
        <v>32142.185113133499</v>
      </c>
      <c r="T29">
        <v>29425.6133981528</v>
      </c>
      <c r="U29">
        <v>29522.6054880757</v>
      </c>
    </row>
    <row r="30" spans="1:21" x14ac:dyDescent="0.2">
      <c r="A30" t="s">
        <v>80</v>
      </c>
      <c r="B30">
        <v>4</v>
      </c>
      <c r="C30">
        <v>4</v>
      </c>
      <c r="D30">
        <v>40.589799999999997</v>
      </c>
      <c r="E30">
        <v>1.6653373608451202E-2</v>
      </c>
      <c r="F30">
        <v>1.28909947278172</v>
      </c>
      <c r="G30" t="s">
        <v>2</v>
      </c>
      <c r="H30" t="s">
        <v>1</v>
      </c>
      <c r="I30" t="s">
        <v>81</v>
      </c>
      <c r="J30">
        <v>32779.110969489702</v>
      </c>
      <c r="K30">
        <v>28853.245101378099</v>
      </c>
      <c r="L30">
        <v>28156.379106055199</v>
      </c>
      <c r="M30">
        <v>37218.128527474197</v>
      </c>
      <c r="N30">
        <v>36066.371952230103</v>
      </c>
      <c r="O30">
        <v>38671.200000780802</v>
      </c>
      <c r="P30">
        <v>59583.370822744197</v>
      </c>
      <c r="Q30">
        <v>41530.386568667702</v>
      </c>
      <c r="R30">
        <v>41446.072280198598</v>
      </c>
      <c r="S30">
        <v>39566.618020904098</v>
      </c>
      <c r="T30">
        <v>38263.565773381197</v>
      </c>
      <c r="U30">
        <v>39678.632176714003</v>
      </c>
    </row>
    <row r="31" spans="1:21" x14ac:dyDescent="0.2">
      <c r="A31" t="s">
        <v>82</v>
      </c>
      <c r="B31">
        <v>4</v>
      </c>
      <c r="C31">
        <v>4</v>
      </c>
      <c r="D31">
        <v>47.468200000000003</v>
      </c>
      <c r="E31">
        <v>0.27441210542998401</v>
      </c>
      <c r="F31">
        <v>1.1511217271235401</v>
      </c>
      <c r="G31" t="s">
        <v>2</v>
      </c>
      <c r="H31" t="s">
        <v>1</v>
      </c>
      <c r="I31" t="s">
        <v>83</v>
      </c>
      <c r="J31">
        <v>9535.5944124546404</v>
      </c>
      <c r="K31">
        <v>7657.38088048195</v>
      </c>
      <c r="L31">
        <v>7890.1562013568901</v>
      </c>
      <c r="M31">
        <v>17055.8108646562</v>
      </c>
      <c r="N31">
        <v>16416.490840950599</v>
      </c>
      <c r="O31">
        <v>16732.657069449</v>
      </c>
      <c r="P31">
        <v>16589.487692438499</v>
      </c>
      <c r="Q31">
        <v>12271.5817889056</v>
      </c>
      <c r="R31">
        <v>11965.7552787026</v>
      </c>
      <c r="S31">
        <v>15366.194348275099</v>
      </c>
      <c r="T31">
        <v>15063.5463294727</v>
      </c>
      <c r="U31">
        <v>15409.1910648917</v>
      </c>
    </row>
    <row r="32" spans="1:21" x14ac:dyDescent="0.2">
      <c r="A32" t="s">
        <v>84</v>
      </c>
      <c r="B32">
        <v>9</v>
      </c>
      <c r="C32">
        <v>9</v>
      </c>
      <c r="D32">
        <v>99.089799999999997</v>
      </c>
      <c r="E32">
        <v>3.88478762331879E-3</v>
      </c>
      <c r="F32">
        <v>1.36229888551421</v>
      </c>
      <c r="G32" t="s">
        <v>2</v>
      </c>
      <c r="H32" t="s">
        <v>1</v>
      </c>
      <c r="I32" t="s">
        <v>85</v>
      </c>
      <c r="J32">
        <v>45400.076423723804</v>
      </c>
      <c r="K32">
        <v>40890.662985629097</v>
      </c>
      <c r="L32">
        <v>60135.5747925256</v>
      </c>
      <c r="M32">
        <v>42645.748778032401</v>
      </c>
      <c r="N32">
        <v>50501.066691771601</v>
      </c>
      <c r="O32">
        <v>51929.864615833503</v>
      </c>
      <c r="P32">
        <v>82018.551446290294</v>
      </c>
      <c r="Q32">
        <v>71963.695229644203</v>
      </c>
      <c r="R32">
        <v>67738.415627814305</v>
      </c>
      <c r="S32">
        <v>61214.451398016703</v>
      </c>
      <c r="T32">
        <v>56391.173609178601</v>
      </c>
      <c r="U32">
        <v>57787.916930993597</v>
      </c>
    </row>
    <row r="33" spans="1:21" x14ac:dyDescent="0.2">
      <c r="A33" t="s">
        <v>86</v>
      </c>
      <c r="B33">
        <v>8</v>
      </c>
      <c r="C33">
        <v>8</v>
      </c>
      <c r="D33">
        <v>64.612300000000005</v>
      </c>
      <c r="E33">
        <v>1.33127341204033E-2</v>
      </c>
      <c r="F33">
        <v>1.32079267938642</v>
      </c>
      <c r="G33" t="s">
        <v>2</v>
      </c>
      <c r="H33" t="s">
        <v>1</v>
      </c>
      <c r="I33" t="s">
        <v>87</v>
      </c>
      <c r="J33">
        <v>18753.085939287299</v>
      </c>
      <c r="K33">
        <v>18255.2864697113</v>
      </c>
      <c r="L33">
        <v>17696.060279913501</v>
      </c>
      <c r="M33">
        <v>24305.617796742801</v>
      </c>
      <c r="N33">
        <v>24106.662353814001</v>
      </c>
      <c r="O33">
        <v>25591.277661346401</v>
      </c>
      <c r="P33">
        <v>36371.767661590296</v>
      </c>
      <c r="Q33">
        <v>28925.321752028201</v>
      </c>
      <c r="R33">
        <v>30101.193113751498</v>
      </c>
      <c r="S33">
        <v>25868.205781315599</v>
      </c>
      <c r="T33">
        <v>24230.401860298902</v>
      </c>
      <c r="U33">
        <v>24499.681463029501</v>
      </c>
    </row>
    <row r="34" spans="1:21" x14ac:dyDescent="0.2">
      <c r="A34" t="s">
        <v>88</v>
      </c>
      <c r="B34">
        <v>3</v>
      </c>
      <c r="C34">
        <v>3</v>
      </c>
      <c r="D34">
        <v>32.662500000000001</v>
      </c>
      <c r="E34">
        <v>1.32113670927129E-2</v>
      </c>
      <c r="F34">
        <v>1.39260748407507</v>
      </c>
      <c r="G34" t="s">
        <v>2</v>
      </c>
      <c r="H34" t="s">
        <v>1</v>
      </c>
      <c r="I34" t="s">
        <v>89</v>
      </c>
      <c r="J34">
        <v>16099.531097508199</v>
      </c>
      <c r="K34">
        <v>14229.5250440734</v>
      </c>
      <c r="L34">
        <v>12797.4027718653</v>
      </c>
      <c r="M34">
        <v>16261.901671801301</v>
      </c>
      <c r="N34">
        <v>22824.2357404221</v>
      </c>
      <c r="O34">
        <v>22354.862972012699</v>
      </c>
      <c r="P34">
        <v>32566.643043295098</v>
      </c>
      <c r="Q34">
        <v>22877.276820999101</v>
      </c>
      <c r="R34">
        <v>23587.521018179501</v>
      </c>
      <c r="S34">
        <v>22013.087207987999</v>
      </c>
      <c r="T34">
        <v>22699.656407950901</v>
      </c>
      <c r="U34">
        <v>21877.241910256202</v>
      </c>
    </row>
    <row r="35" spans="1:21" x14ac:dyDescent="0.2">
      <c r="A35" t="s">
        <v>90</v>
      </c>
      <c r="B35">
        <v>7</v>
      </c>
      <c r="C35">
        <v>7</v>
      </c>
      <c r="D35">
        <v>69.910200000000003</v>
      </c>
      <c r="E35">
        <v>0.85336035883328298</v>
      </c>
      <c r="F35">
        <v>1.0139027333119499</v>
      </c>
      <c r="G35" t="s">
        <v>2</v>
      </c>
      <c r="H35" t="s">
        <v>1</v>
      </c>
      <c r="I35" t="s">
        <v>91</v>
      </c>
      <c r="J35">
        <v>8178.06444593382</v>
      </c>
      <c r="K35">
        <v>5566.7161076185503</v>
      </c>
      <c r="L35">
        <v>5652.5253760064197</v>
      </c>
      <c r="M35">
        <v>14000.346799946699</v>
      </c>
      <c r="N35">
        <v>8164.9684960599598</v>
      </c>
      <c r="O35">
        <v>8056.0750234201596</v>
      </c>
      <c r="P35">
        <v>11167.3504338562</v>
      </c>
      <c r="Q35">
        <v>5723.1708565373401</v>
      </c>
      <c r="R35">
        <v>5910.9704996986802</v>
      </c>
      <c r="S35">
        <v>8470.4864312826994</v>
      </c>
      <c r="T35">
        <v>9532.3237170592802</v>
      </c>
      <c r="U35">
        <v>9504.2298117876708</v>
      </c>
    </row>
    <row r="36" spans="1:21" x14ac:dyDescent="0.2">
      <c r="A36" t="s">
        <v>92</v>
      </c>
      <c r="B36">
        <v>7</v>
      </c>
      <c r="C36">
        <v>7</v>
      </c>
      <c r="D36">
        <v>85.964600000000004</v>
      </c>
      <c r="E36">
        <v>8.9304817263865494E-2</v>
      </c>
      <c r="F36">
        <v>1.1893055344455601</v>
      </c>
      <c r="G36" t="s">
        <v>2</v>
      </c>
      <c r="H36" t="s">
        <v>1</v>
      </c>
      <c r="I36" t="s">
        <v>93</v>
      </c>
      <c r="J36">
        <v>29179.0529115149</v>
      </c>
      <c r="K36">
        <v>23765.2974276327</v>
      </c>
      <c r="L36">
        <v>22952.204223682798</v>
      </c>
      <c r="M36">
        <v>36163.966191765903</v>
      </c>
      <c r="N36">
        <v>37189.055460287796</v>
      </c>
      <c r="O36">
        <v>40430.785396459803</v>
      </c>
      <c r="P36">
        <v>43354.4446908502</v>
      </c>
      <c r="Q36">
        <v>36531.935593155802</v>
      </c>
      <c r="R36">
        <v>36076.3002015206</v>
      </c>
      <c r="S36">
        <v>35139.084132111799</v>
      </c>
      <c r="T36">
        <v>38292.983598926403</v>
      </c>
      <c r="U36">
        <v>36193.155623441497</v>
      </c>
    </row>
    <row r="37" spans="1:21" x14ac:dyDescent="0.2">
      <c r="A37" t="s">
        <v>94</v>
      </c>
      <c r="B37">
        <v>5</v>
      </c>
      <c r="C37">
        <v>5</v>
      </c>
      <c r="D37">
        <v>56.168399999999998</v>
      </c>
      <c r="E37">
        <v>3.7332051726983201E-2</v>
      </c>
      <c r="F37">
        <v>1.3022165110275901</v>
      </c>
      <c r="G37" t="s">
        <v>2</v>
      </c>
      <c r="H37" t="s">
        <v>1</v>
      </c>
      <c r="I37" t="s">
        <v>95</v>
      </c>
      <c r="J37">
        <v>40084.764473786599</v>
      </c>
      <c r="K37">
        <v>30100.928585412799</v>
      </c>
      <c r="L37">
        <v>30746.244922977799</v>
      </c>
      <c r="M37">
        <v>42406.843642415399</v>
      </c>
      <c r="N37">
        <v>40568.336772638097</v>
      </c>
      <c r="O37">
        <v>42244.291422228402</v>
      </c>
      <c r="P37">
        <v>71954.6876484721</v>
      </c>
      <c r="Q37">
        <v>46836.292264502103</v>
      </c>
      <c r="R37">
        <v>48044.373024629698</v>
      </c>
      <c r="S37">
        <v>43455.916477559898</v>
      </c>
      <c r="T37">
        <v>40632.133811162501</v>
      </c>
      <c r="U37">
        <v>43574.696632739702</v>
      </c>
    </row>
    <row r="38" spans="1:21" x14ac:dyDescent="0.2">
      <c r="A38" t="s">
        <v>96</v>
      </c>
      <c r="B38">
        <v>2</v>
      </c>
      <c r="C38">
        <v>2</v>
      </c>
      <c r="D38">
        <v>12.254899999999999</v>
      </c>
      <c r="E38">
        <v>0.34411116742181802</v>
      </c>
      <c r="F38">
        <v>1.18374659937809</v>
      </c>
      <c r="G38" t="s">
        <v>2</v>
      </c>
      <c r="H38" t="s">
        <v>1</v>
      </c>
      <c r="I38" t="s">
        <v>97</v>
      </c>
      <c r="J38">
        <v>4728.0365133926198</v>
      </c>
      <c r="K38">
        <v>2878.9977119177101</v>
      </c>
      <c r="L38">
        <v>2617.78822551537</v>
      </c>
      <c r="M38">
        <v>999.86639435196196</v>
      </c>
      <c r="N38">
        <v>5681.60753177279</v>
      </c>
      <c r="O38">
        <v>4022.1816971552098</v>
      </c>
      <c r="P38">
        <v>3747.4900085801501</v>
      </c>
      <c r="Q38">
        <v>3177.219976717</v>
      </c>
      <c r="R38">
        <v>3025.9404795936898</v>
      </c>
      <c r="S38">
        <v>3882.28527094433</v>
      </c>
      <c r="T38">
        <v>5696.9170420398596</v>
      </c>
      <c r="U38">
        <v>5244.1619725064802</v>
      </c>
    </row>
    <row r="39" spans="1:21" x14ac:dyDescent="0.2">
      <c r="A39" t="s">
        <v>98</v>
      </c>
      <c r="B39">
        <v>3</v>
      </c>
      <c r="C39">
        <v>3</v>
      </c>
      <c r="D39">
        <v>24.242799999999999</v>
      </c>
      <c r="E39">
        <v>0.95282271323109202</v>
      </c>
      <c r="F39">
        <v>1.08385584894894</v>
      </c>
      <c r="G39" t="s">
        <v>1</v>
      </c>
      <c r="H39" t="s">
        <v>2</v>
      </c>
      <c r="I39" t="s">
        <v>99</v>
      </c>
      <c r="J39">
        <v>6808.4531705377103</v>
      </c>
      <c r="K39">
        <v>2438.2702717042698</v>
      </c>
      <c r="L39">
        <v>2442.7443782761402</v>
      </c>
      <c r="M39">
        <v>7502.1676409037</v>
      </c>
      <c r="N39">
        <v>4233.8661533901204</v>
      </c>
      <c r="O39">
        <v>3841.1848231859199</v>
      </c>
      <c r="P39">
        <v>3980.7890470815801</v>
      </c>
      <c r="Q39">
        <v>3772.7978690095101</v>
      </c>
      <c r="R39">
        <v>3812.4769105508899</v>
      </c>
      <c r="S39">
        <v>4603.2391536754403</v>
      </c>
      <c r="T39">
        <v>4446.6065626703703</v>
      </c>
      <c r="U39">
        <v>4541.2056439067201</v>
      </c>
    </row>
    <row r="40" spans="1:21" x14ac:dyDescent="0.2">
      <c r="A40" t="s">
        <v>100</v>
      </c>
      <c r="B40">
        <v>6</v>
      </c>
      <c r="C40">
        <v>6</v>
      </c>
      <c r="D40">
        <v>56.938299999999998</v>
      </c>
      <c r="E40">
        <v>2.0804001719448898E-3</v>
      </c>
      <c r="F40">
        <v>1.4747302000581901</v>
      </c>
      <c r="G40" t="s">
        <v>2</v>
      </c>
      <c r="H40" t="s">
        <v>1</v>
      </c>
      <c r="I40" t="s">
        <v>101</v>
      </c>
      <c r="J40">
        <v>14576.726056293201</v>
      </c>
      <c r="K40">
        <v>14973.054472096999</v>
      </c>
      <c r="L40">
        <v>15046.975856409999</v>
      </c>
      <c r="M40">
        <v>17918.976016320299</v>
      </c>
      <c r="N40">
        <v>20758.585157734102</v>
      </c>
      <c r="O40">
        <v>22653.0976660263</v>
      </c>
      <c r="P40">
        <v>33598.433452001598</v>
      </c>
      <c r="Q40">
        <v>26056.666874344701</v>
      </c>
      <c r="R40">
        <v>26014.860547278498</v>
      </c>
      <c r="S40">
        <v>23954.3665489302</v>
      </c>
      <c r="T40">
        <v>22480.8218584243</v>
      </c>
      <c r="U40">
        <v>24109.208965255901</v>
      </c>
    </row>
    <row r="41" spans="1:21" x14ac:dyDescent="0.2">
      <c r="A41" t="s">
        <v>102</v>
      </c>
      <c r="B41">
        <v>6</v>
      </c>
      <c r="C41">
        <v>6</v>
      </c>
      <c r="D41">
        <v>49.083500000000001</v>
      </c>
      <c r="E41">
        <v>1.90502928140639E-2</v>
      </c>
      <c r="F41">
        <v>1.5629098527241201</v>
      </c>
      <c r="G41" t="s">
        <v>2</v>
      </c>
      <c r="H41" t="s">
        <v>1</v>
      </c>
      <c r="I41" t="s">
        <v>103</v>
      </c>
      <c r="J41">
        <v>7436.3262957272</v>
      </c>
      <c r="K41">
        <v>6395.3723768751097</v>
      </c>
      <c r="L41">
        <v>6514.8073300647502</v>
      </c>
      <c r="M41">
        <v>15434.893968725401</v>
      </c>
      <c r="N41">
        <v>14278.0119269637</v>
      </c>
      <c r="O41">
        <v>14339.6517197586</v>
      </c>
      <c r="P41">
        <v>19253.3942364102</v>
      </c>
      <c r="Q41">
        <v>13850.2695091024</v>
      </c>
      <c r="R41">
        <v>14342.1925535272</v>
      </c>
      <c r="S41">
        <v>18843.864318727901</v>
      </c>
      <c r="T41">
        <v>16676.1994277167</v>
      </c>
      <c r="U41">
        <v>17684.010989474398</v>
      </c>
    </row>
    <row r="42" spans="1:21" x14ac:dyDescent="0.2">
      <c r="A42" t="s">
        <v>104</v>
      </c>
      <c r="B42">
        <v>8</v>
      </c>
      <c r="C42">
        <v>8</v>
      </c>
      <c r="D42">
        <v>84.443799999999996</v>
      </c>
      <c r="E42">
        <v>2.5425780432706602E-2</v>
      </c>
      <c r="F42">
        <v>1.32696379029474</v>
      </c>
      <c r="G42" t="s">
        <v>2</v>
      </c>
      <c r="H42" t="s">
        <v>1</v>
      </c>
      <c r="I42" t="s">
        <v>105</v>
      </c>
      <c r="J42">
        <v>22336.261400840602</v>
      </c>
      <c r="K42">
        <v>18967.7503214547</v>
      </c>
      <c r="L42">
        <v>18556.411770730301</v>
      </c>
      <c r="M42">
        <v>29752.779613753399</v>
      </c>
      <c r="N42">
        <v>27965.255670862101</v>
      </c>
      <c r="O42">
        <v>29614.450481821699</v>
      </c>
      <c r="P42">
        <v>42914.721262536601</v>
      </c>
      <c r="Q42">
        <v>32357.9085204988</v>
      </c>
      <c r="R42">
        <v>33749.952245954002</v>
      </c>
      <c r="S42">
        <v>30394.5403640162</v>
      </c>
      <c r="T42">
        <v>27308.676857945498</v>
      </c>
      <c r="U42">
        <v>28593.8615244955</v>
      </c>
    </row>
    <row r="43" spans="1:21" x14ac:dyDescent="0.2">
      <c r="A43" t="s">
        <v>106</v>
      </c>
      <c r="B43">
        <v>3</v>
      </c>
      <c r="C43">
        <v>3</v>
      </c>
      <c r="D43">
        <v>32.6419</v>
      </c>
      <c r="E43">
        <v>7.1751105954858101E-3</v>
      </c>
      <c r="F43">
        <v>1.3724209605850901</v>
      </c>
      <c r="G43" t="s">
        <v>2</v>
      </c>
      <c r="H43" t="s">
        <v>1</v>
      </c>
      <c r="I43" t="s">
        <v>107</v>
      </c>
      <c r="J43">
        <v>19405.245947760599</v>
      </c>
      <c r="K43">
        <v>18113.340109782701</v>
      </c>
      <c r="L43">
        <v>17360.524706015502</v>
      </c>
      <c r="M43">
        <v>25045.970518293201</v>
      </c>
      <c r="N43">
        <v>23128.415960018599</v>
      </c>
      <c r="O43">
        <v>24977.573636869402</v>
      </c>
      <c r="P43">
        <v>38307.881427164801</v>
      </c>
      <c r="Q43">
        <v>29709.818900181501</v>
      </c>
      <c r="R43">
        <v>30227.725826157999</v>
      </c>
      <c r="S43">
        <v>27800.759140407899</v>
      </c>
      <c r="T43">
        <v>24334.536470980402</v>
      </c>
      <c r="U43">
        <v>25331.8035152458</v>
      </c>
    </row>
    <row r="44" spans="1:21" x14ac:dyDescent="0.2">
      <c r="A44" t="s">
        <v>108</v>
      </c>
      <c r="B44">
        <v>6</v>
      </c>
      <c r="C44">
        <v>6</v>
      </c>
      <c r="D44">
        <v>56.832799999999999</v>
      </c>
      <c r="E44">
        <v>7.6952512445118701E-3</v>
      </c>
      <c r="F44">
        <v>1.3075070694017601</v>
      </c>
      <c r="G44" t="s">
        <v>2</v>
      </c>
      <c r="H44" t="s">
        <v>1</v>
      </c>
      <c r="I44" t="s">
        <v>109</v>
      </c>
      <c r="J44">
        <v>9226.7003680769703</v>
      </c>
      <c r="K44">
        <v>10178.6111516323</v>
      </c>
      <c r="L44">
        <v>9565.5360157028299</v>
      </c>
      <c r="M44">
        <v>11848.3215264271</v>
      </c>
      <c r="N44">
        <v>12782.8947414509</v>
      </c>
      <c r="O44">
        <v>13637.4762094743</v>
      </c>
      <c r="P44">
        <v>18200.483858322099</v>
      </c>
      <c r="Q44">
        <v>13582.497992648399</v>
      </c>
      <c r="R44">
        <v>14326.3504529615</v>
      </c>
      <c r="S44">
        <v>14916.0184089578</v>
      </c>
      <c r="T44">
        <v>12903.3769207404</v>
      </c>
      <c r="U44">
        <v>13987.446276381601</v>
      </c>
    </row>
    <row r="45" spans="1:21" x14ac:dyDescent="0.2">
      <c r="A45" t="s">
        <v>110</v>
      </c>
      <c r="B45">
        <v>5</v>
      </c>
      <c r="C45">
        <v>5</v>
      </c>
      <c r="D45">
        <v>74.129499999999993</v>
      </c>
      <c r="E45">
        <v>0.28967175188675098</v>
      </c>
      <c r="F45">
        <v>1.11687012487548</v>
      </c>
      <c r="G45" t="s">
        <v>2</v>
      </c>
      <c r="H45" t="s">
        <v>1</v>
      </c>
      <c r="I45" t="s">
        <v>111</v>
      </c>
      <c r="J45">
        <v>21479.238947951399</v>
      </c>
      <c r="K45">
        <v>19086.966923161999</v>
      </c>
      <c r="L45">
        <v>18631.115391437801</v>
      </c>
      <c r="M45">
        <v>28998.306650688999</v>
      </c>
      <c r="N45">
        <v>26308.1309245382</v>
      </c>
      <c r="O45">
        <v>29134.624205286302</v>
      </c>
      <c r="P45">
        <v>33263.312635731003</v>
      </c>
      <c r="Q45">
        <v>22121.871248358701</v>
      </c>
      <c r="R45">
        <v>22153.696838473599</v>
      </c>
      <c r="S45">
        <v>28213.4428133086</v>
      </c>
      <c r="T45">
        <v>26822.0207708259</v>
      </c>
      <c r="U45">
        <v>27851.0744995225</v>
      </c>
    </row>
    <row r="46" spans="1:21" x14ac:dyDescent="0.2">
      <c r="A46" t="s">
        <v>112</v>
      </c>
      <c r="B46">
        <v>3</v>
      </c>
      <c r="C46">
        <v>3</v>
      </c>
      <c r="D46">
        <v>24.725300000000001</v>
      </c>
      <c r="E46">
        <v>7.0940602350578804E-3</v>
      </c>
      <c r="F46">
        <v>1.4211407342715201</v>
      </c>
      <c r="G46" t="s">
        <v>2</v>
      </c>
      <c r="H46" t="s">
        <v>1</v>
      </c>
      <c r="I46" t="s">
        <v>113</v>
      </c>
      <c r="J46">
        <v>16789.032817749001</v>
      </c>
      <c r="K46">
        <v>13382.9988672953</v>
      </c>
      <c r="L46">
        <v>13141.7904417145</v>
      </c>
      <c r="M46">
        <v>20882.028631278401</v>
      </c>
      <c r="N46">
        <v>18939.496178690399</v>
      </c>
      <c r="O46">
        <v>19867.489368516999</v>
      </c>
      <c r="P46">
        <v>33424.066532094599</v>
      </c>
      <c r="Q46">
        <v>23051.8591763972</v>
      </c>
      <c r="R46">
        <v>23335.1540384742</v>
      </c>
      <c r="S46">
        <v>21617.660881954998</v>
      </c>
      <c r="T46">
        <v>22013.592266235901</v>
      </c>
      <c r="U46">
        <v>22939.193523727201</v>
      </c>
    </row>
    <row r="47" spans="1:21" x14ac:dyDescent="0.2">
      <c r="A47" t="s">
        <v>114</v>
      </c>
      <c r="B47">
        <v>4</v>
      </c>
      <c r="C47">
        <v>4</v>
      </c>
      <c r="D47">
        <v>30.072600000000001</v>
      </c>
      <c r="E47">
        <v>4.3887474065611803E-2</v>
      </c>
      <c r="F47">
        <v>2.0907714457735298</v>
      </c>
      <c r="G47" t="s">
        <v>2</v>
      </c>
      <c r="H47" t="s">
        <v>1</v>
      </c>
      <c r="I47" t="s">
        <v>115</v>
      </c>
      <c r="J47">
        <v>1957.13029062188</v>
      </c>
      <c r="K47">
        <v>293.63700461257702</v>
      </c>
      <c r="L47">
        <v>321.95550362479298</v>
      </c>
      <c r="M47">
        <v>3409.0818941141001</v>
      </c>
      <c r="N47">
        <v>3829.6560536259199</v>
      </c>
      <c r="O47">
        <v>397.84381701197401</v>
      </c>
      <c r="P47">
        <v>5596.3587099670103</v>
      </c>
      <c r="Q47">
        <v>1563.0132724043799</v>
      </c>
      <c r="R47">
        <v>3152.8112394182499</v>
      </c>
      <c r="S47">
        <v>3487.8176892226802</v>
      </c>
      <c r="T47">
        <v>3798.2830469379301</v>
      </c>
      <c r="U47">
        <v>3747.03850485358</v>
      </c>
    </row>
    <row r="48" spans="1:21" x14ac:dyDescent="0.2">
      <c r="A48" t="s">
        <v>116</v>
      </c>
      <c r="B48">
        <v>3</v>
      </c>
      <c r="C48">
        <v>3</v>
      </c>
      <c r="D48">
        <v>30.3185</v>
      </c>
      <c r="E48">
        <v>0.136783302735933</v>
      </c>
      <c r="F48">
        <v>1.3168799122878501</v>
      </c>
      <c r="G48" t="s">
        <v>2</v>
      </c>
      <c r="H48" t="s">
        <v>1</v>
      </c>
      <c r="I48" t="s">
        <v>117</v>
      </c>
      <c r="J48">
        <v>9608.6169139034992</v>
      </c>
      <c r="K48">
        <v>7054.2639480408498</v>
      </c>
      <c r="L48">
        <v>4615.4378973701596</v>
      </c>
      <c r="M48">
        <v>14803.7494380439</v>
      </c>
      <c r="N48">
        <v>14833.3153591313</v>
      </c>
      <c r="O48">
        <v>4920.2678704830496</v>
      </c>
      <c r="P48">
        <v>12378.151932209301</v>
      </c>
      <c r="Q48">
        <v>8473.27266102266</v>
      </c>
      <c r="R48">
        <v>10734.0221439916</v>
      </c>
      <c r="S48">
        <v>13062.0968597842</v>
      </c>
      <c r="T48">
        <v>14693.2197495488</v>
      </c>
      <c r="U48">
        <v>14188.0844071302</v>
      </c>
    </row>
    <row r="49" spans="1:21" x14ac:dyDescent="0.2">
      <c r="A49" t="s">
        <v>60</v>
      </c>
      <c r="B49">
        <v>11</v>
      </c>
      <c r="C49">
        <v>11</v>
      </c>
      <c r="D49">
        <v>94.429699999999997</v>
      </c>
      <c r="E49">
        <v>0.27777525176062001</v>
      </c>
      <c r="F49">
        <v>1.1511830315243301</v>
      </c>
      <c r="G49" t="s">
        <v>2</v>
      </c>
      <c r="H49" t="s">
        <v>1</v>
      </c>
      <c r="I49" t="s">
        <v>61</v>
      </c>
      <c r="J49">
        <v>17908.115575108401</v>
      </c>
      <c r="K49">
        <v>12255.848579319099</v>
      </c>
      <c r="L49">
        <v>11763.622491674299</v>
      </c>
      <c r="M49">
        <v>21268.726825047899</v>
      </c>
      <c r="N49">
        <v>20391.003251517999</v>
      </c>
      <c r="O49">
        <v>19169.2586491488</v>
      </c>
      <c r="P49">
        <v>26435.4539919007</v>
      </c>
      <c r="Q49">
        <v>15833.0359688068</v>
      </c>
      <c r="R49">
        <v>15737.484692406701</v>
      </c>
      <c r="S49">
        <v>19895.254691692098</v>
      </c>
      <c r="T49">
        <v>20573.253776802099</v>
      </c>
      <c r="U49">
        <v>19817.1428239778</v>
      </c>
    </row>
    <row r="50" spans="1:21" x14ac:dyDescent="0.2">
      <c r="A50" t="s">
        <v>118</v>
      </c>
      <c r="B50">
        <v>5</v>
      </c>
      <c r="C50">
        <v>5</v>
      </c>
      <c r="D50">
        <v>42.447499999999998</v>
      </c>
      <c r="E50">
        <v>0.49925695993980101</v>
      </c>
      <c r="F50">
        <v>1.2392247633931099</v>
      </c>
      <c r="G50" t="s">
        <v>1</v>
      </c>
      <c r="H50" t="s">
        <v>2</v>
      </c>
      <c r="I50" t="s">
        <v>119</v>
      </c>
      <c r="J50">
        <v>6454.7900226965503</v>
      </c>
      <c r="K50">
        <v>4749.9814960019903</v>
      </c>
      <c r="L50">
        <v>3898.2151152564502</v>
      </c>
      <c r="M50">
        <v>12911.6727009281</v>
      </c>
      <c r="N50">
        <v>10502.264261616099</v>
      </c>
      <c r="O50">
        <v>9536.2908015417397</v>
      </c>
      <c r="P50">
        <v>6009.2016508893103</v>
      </c>
      <c r="Q50">
        <v>4337.1593052363896</v>
      </c>
      <c r="R50">
        <v>4567.2877680223501</v>
      </c>
      <c r="S50">
        <v>7479.0938581370201</v>
      </c>
      <c r="T50">
        <v>8507.6106092245991</v>
      </c>
      <c r="U50">
        <v>7876.4819860468397</v>
      </c>
    </row>
    <row r="51" spans="1:21" x14ac:dyDescent="0.2">
      <c r="A51" t="s">
        <v>120</v>
      </c>
      <c r="B51">
        <v>3</v>
      </c>
      <c r="C51">
        <v>3</v>
      </c>
      <c r="D51">
        <v>34.875100000000003</v>
      </c>
      <c r="E51">
        <v>3.9447675519562402E-2</v>
      </c>
      <c r="F51">
        <v>1.2630985568406501</v>
      </c>
      <c r="G51" t="s">
        <v>2</v>
      </c>
      <c r="H51" t="s">
        <v>1</v>
      </c>
      <c r="I51" t="s">
        <v>121</v>
      </c>
      <c r="J51">
        <v>6646.6331453966504</v>
      </c>
      <c r="K51">
        <v>6451.43857505901</v>
      </c>
      <c r="L51">
        <v>6125.0763387034503</v>
      </c>
      <c r="M51">
        <v>10289.997646485401</v>
      </c>
      <c r="N51">
        <v>9619.1856137331197</v>
      </c>
      <c r="O51">
        <v>9674.9251729343705</v>
      </c>
      <c r="P51">
        <v>11347.2612613193</v>
      </c>
      <c r="Q51">
        <v>10434.005309365601</v>
      </c>
      <c r="R51">
        <v>10655.5963290942</v>
      </c>
      <c r="S51">
        <v>11253.445763941399</v>
      </c>
      <c r="T51">
        <v>8877.8548847393704</v>
      </c>
      <c r="U51">
        <v>9080.2116903307196</v>
      </c>
    </row>
    <row r="52" spans="1:21" x14ac:dyDescent="0.2">
      <c r="A52" t="s">
        <v>122</v>
      </c>
      <c r="B52">
        <v>5</v>
      </c>
      <c r="C52">
        <v>5</v>
      </c>
      <c r="D52">
        <v>51.231299999999997</v>
      </c>
      <c r="E52">
        <v>0.19226780418974601</v>
      </c>
      <c r="F52">
        <v>1.1444320778713299</v>
      </c>
      <c r="G52" t="s">
        <v>2</v>
      </c>
      <c r="H52" t="s">
        <v>1</v>
      </c>
      <c r="I52" t="s">
        <v>123</v>
      </c>
      <c r="J52">
        <v>10885.2036075999</v>
      </c>
      <c r="K52">
        <v>10072.061568294899</v>
      </c>
      <c r="L52">
        <v>8018.5991281809502</v>
      </c>
      <c r="M52">
        <v>16319.6692011167</v>
      </c>
      <c r="N52">
        <v>15741.622466209499</v>
      </c>
      <c r="O52">
        <v>12336.212906738199</v>
      </c>
      <c r="P52">
        <v>14085.199653335399</v>
      </c>
      <c r="Q52">
        <v>11987.2373525695</v>
      </c>
      <c r="R52">
        <v>14282.3454918115</v>
      </c>
      <c r="S52">
        <v>13634.9354161912</v>
      </c>
      <c r="T52">
        <v>15063.3004864043</v>
      </c>
      <c r="U52">
        <v>14917.8186053178</v>
      </c>
    </row>
    <row r="53" spans="1:21" x14ac:dyDescent="0.2">
      <c r="A53" t="s">
        <v>124</v>
      </c>
      <c r="B53">
        <v>4</v>
      </c>
      <c r="C53">
        <v>4</v>
      </c>
      <c r="D53">
        <v>31.026499999999999</v>
      </c>
      <c r="E53">
        <v>7.1999422337708605E-2</v>
      </c>
      <c r="F53">
        <v>1.33814022144307</v>
      </c>
      <c r="G53" t="s">
        <v>2</v>
      </c>
      <c r="H53" t="s">
        <v>1</v>
      </c>
      <c r="I53" t="s">
        <v>125</v>
      </c>
      <c r="J53">
        <v>3043.2898114497302</v>
      </c>
      <c r="K53">
        <v>2994.2667849568602</v>
      </c>
      <c r="L53">
        <v>2887.6669156788198</v>
      </c>
      <c r="M53">
        <v>6508.5834915069399</v>
      </c>
      <c r="N53">
        <v>5906.8518506542996</v>
      </c>
      <c r="O53">
        <v>6741.7932619162702</v>
      </c>
      <c r="P53">
        <v>6659.1736736760704</v>
      </c>
      <c r="Q53">
        <v>5389.7626516699002</v>
      </c>
      <c r="R53">
        <v>5617.3734624490498</v>
      </c>
      <c r="S53">
        <v>7325.8117358764803</v>
      </c>
      <c r="T53">
        <v>6012.5514066220003</v>
      </c>
      <c r="U53">
        <v>6573.5857630931596</v>
      </c>
    </row>
    <row r="54" spans="1:21" x14ac:dyDescent="0.2">
      <c r="A54" t="s">
        <v>62</v>
      </c>
      <c r="B54">
        <v>14</v>
      </c>
      <c r="C54">
        <v>14</v>
      </c>
      <c r="D54">
        <v>117.5027</v>
      </c>
      <c r="E54">
        <v>0.19702864410108201</v>
      </c>
      <c r="F54">
        <v>1.1858845354641401</v>
      </c>
      <c r="G54" t="s">
        <v>2</v>
      </c>
      <c r="H54" t="s">
        <v>1</v>
      </c>
      <c r="I54" t="s">
        <v>63</v>
      </c>
      <c r="J54">
        <v>100532.93887686099</v>
      </c>
      <c r="K54">
        <v>77581.078946224807</v>
      </c>
      <c r="L54">
        <v>72953.741104117595</v>
      </c>
      <c r="M54">
        <v>73267.329969276296</v>
      </c>
      <c r="N54">
        <v>73534.574973611496</v>
      </c>
      <c r="O54">
        <v>77070.625332589902</v>
      </c>
      <c r="P54">
        <v>146323.24497907699</v>
      </c>
      <c r="Q54">
        <v>87904.142816091102</v>
      </c>
      <c r="R54">
        <v>89692.872852630404</v>
      </c>
      <c r="S54">
        <v>76314.906770850896</v>
      </c>
      <c r="T54">
        <v>81470.242897667806</v>
      </c>
      <c r="U54">
        <v>81518.933918009003</v>
      </c>
    </row>
    <row r="55" spans="1:21" x14ac:dyDescent="0.2">
      <c r="A55" t="s">
        <v>64</v>
      </c>
      <c r="B55">
        <v>8</v>
      </c>
      <c r="C55">
        <v>8</v>
      </c>
      <c r="D55">
        <v>87.463099999999997</v>
      </c>
      <c r="E55">
        <v>8.5486146968608706E-2</v>
      </c>
      <c r="F55">
        <v>1.17286556746966</v>
      </c>
      <c r="G55" t="s">
        <v>2</v>
      </c>
      <c r="H55" t="s">
        <v>1</v>
      </c>
      <c r="I55" t="s">
        <v>65</v>
      </c>
      <c r="J55">
        <v>27693.395542150301</v>
      </c>
      <c r="K55">
        <v>22610.2326355183</v>
      </c>
      <c r="L55">
        <v>18228.233965936699</v>
      </c>
      <c r="M55">
        <v>31297.698347278401</v>
      </c>
      <c r="N55">
        <v>30862.251075299599</v>
      </c>
      <c r="O55">
        <v>24371.181593873302</v>
      </c>
      <c r="P55">
        <v>30370.607354930002</v>
      </c>
      <c r="Q55">
        <v>25997.287664799602</v>
      </c>
      <c r="R55">
        <v>30811.423672104898</v>
      </c>
      <c r="S55">
        <v>29720.675385483199</v>
      </c>
      <c r="T55">
        <v>33227.677117272797</v>
      </c>
      <c r="U55">
        <v>31740.374271623401</v>
      </c>
    </row>
    <row r="56" spans="1:21" x14ac:dyDescent="0.2">
      <c r="A56" t="s">
        <v>66</v>
      </c>
      <c r="B56">
        <v>9</v>
      </c>
      <c r="C56">
        <v>9</v>
      </c>
      <c r="D56">
        <v>83.877700000000004</v>
      </c>
      <c r="E56">
        <v>5.9125170292755998E-2</v>
      </c>
      <c r="F56">
        <v>1.25713067527697</v>
      </c>
      <c r="G56" t="s">
        <v>2</v>
      </c>
      <c r="H56" t="s">
        <v>1</v>
      </c>
      <c r="I56" t="s">
        <v>67</v>
      </c>
      <c r="J56">
        <v>17637.2074918529</v>
      </c>
      <c r="K56">
        <v>13410.542727018399</v>
      </c>
      <c r="L56">
        <v>12877.3437646194</v>
      </c>
      <c r="M56">
        <v>23842.677259509099</v>
      </c>
      <c r="N56">
        <v>24562.657164566899</v>
      </c>
      <c r="O56">
        <v>22445.7993556535</v>
      </c>
      <c r="P56">
        <v>26317.3260540679</v>
      </c>
      <c r="Q56">
        <v>24348.827904566198</v>
      </c>
      <c r="R56">
        <v>25856.278599318699</v>
      </c>
      <c r="S56">
        <v>21604.280017852299</v>
      </c>
      <c r="T56">
        <v>22790.8673991346</v>
      </c>
      <c r="U56">
        <v>23371.136738780599</v>
      </c>
    </row>
    <row r="57" spans="1:21" x14ac:dyDescent="0.2">
      <c r="A57" t="s">
        <v>68</v>
      </c>
      <c r="B57">
        <v>16</v>
      </c>
      <c r="C57">
        <v>16</v>
      </c>
      <c r="D57">
        <v>163.86099999999999</v>
      </c>
      <c r="E57">
        <v>0.11910022219069299</v>
      </c>
      <c r="F57">
        <v>1.1058157635156201</v>
      </c>
      <c r="G57" t="s">
        <v>2</v>
      </c>
      <c r="H57" t="s">
        <v>1</v>
      </c>
      <c r="I57" t="s">
        <v>69</v>
      </c>
      <c r="J57">
        <v>45408.996754934698</v>
      </c>
      <c r="K57">
        <v>39119.999085658899</v>
      </c>
      <c r="L57">
        <v>35899.834493706003</v>
      </c>
      <c r="M57">
        <v>42492.922076356503</v>
      </c>
      <c r="N57">
        <v>42819.960086023399</v>
      </c>
      <c r="O57">
        <v>44441.896524802702</v>
      </c>
      <c r="P57">
        <v>56544.889650168203</v>
      </c>
      <c r="Q57">
        <v>41662.533813993599</v>
      </c>
      <c r="R57">
        <v>42180.993440539001</v>
      </c>
      <c r="S57">
        <v>45835.5339979661</v>
      </c>
      <c r="T57">
        <v>46090.763304765896</v>
      </c>
      <c r="U57">
        <v>44342.264421750697</v>
      </c>
    </row>
    <row r="58" spans="1:21" x14ac:dyDescent="0.2">
      <c r="A58" t="s">
        <v>70</v>
      </c>
      <c r="B58">
        <v>11</v>
      </c>
      <c r="C58">
        <v>11</v>
      </c>
      <c r="D58">
        <v>125.81780000000001</v>
      </c>
      <c r="E58">
        <v>6.9676175406965399E-2</v>
      </c>
      <c r="F58">
        <v>1.23753279265903</v>
      </c>
      <c r="G58" t="s">
        <v>2</v>
      </c>
      <c r="H58" t="s">
        <v>1</v>
      </c>
      <c r="I58" t="s">
        <v>71</v>
      </c>
      <c r="J58">
        <v>33453.500103880797</v>
      </c>
      <c r="K58">
        <v>26571.692925761901</v>
      </c>
      <c r="L58">
        <v>25740.945258506999</v>
      </c>
      <c r="M58">
        <v>40226.404516926101</v>
      </c>
      <c r="N58">
        <v>36453.654965155598</v>
      </c>
      <c r="O58">
        <v>38018.9082511827</v>
      </c>
      <c r="P58">
        <v>57752.736913076602</v>
      </c>
      <c r="Q58">
        <v>36670.137662114299</v>
      </c>
      <c r="R58">
        <v>36589.761162804498</v>
      </c>
      <c r="S58">
        <v>40517.463234368399</v>
      </c>
      <c r="T58">
        <v>37198.531680581204</v>
      </c>
      <c r="U58">
        <v>39353.511832423697</v>
      </c>
    </row>
    <row r="59" spans="1:21" x14ac:dyDescent="0.2">
      <c r="A59" t="s">
        <v>72</v>
      </c>
      <c r="B59">
        <v>6</v>
      </c>
      <c r="C59">
        <v>6</v>
      </c>
      <c r="D59">
        <v>85.853499999999997</v>
      </c>
      <c r="E59">
        <v>2.2147200301870999E-2</v>
      </c>
      <c r="F59">
        <v>1.27800095610987</v>
      </c>
      <c r="G59" t="s">
        <v>2</v>
      </c>
      <c r="H59" t="s">
        <v>1</v>
      </c>
      <c r="I59" t="s">
        <v>73</v>
      </c>
      <c r="J59">
        <v>17858.401064277601</v>
      </c>
      <c r="K59">
        <v>13840.5685920419</v>
      </c>
      <c r="L59">
        <v>13530.071901363101</v>
      </c>
      <c r="M59">
        <v>15429.706791585801</v>
      </c>
      <c r="N59">
        <v>22661.578622103701</v>
      </c>
      <c r="O59">
        <v>21286.901285263801</v>
      </c>
      <c r="P59">
        <v>18660.019364866799</v>
      </c>
      <c r="Q59">
        <v>21745.828569974601</v>
      </c>
      <c r="R59">
        <v>22665.525067976199</v>
      </c>
      <c r="S59">
        <v>22916.442415242102</v>
      </c>
      <c r="T59">
        <v>23893.647641285599</v>
      </c>
      <c r="U59">
        <v>23806.674668638399</v>
      </c>
    </row>
    <row r="60" spans="1:21" x14ac:dyDescent="0.2">
      <c r="A60" t="s">
        <v>74</v>
      </c>
      <c r="B60">
        <v>5</v>
      </c>
      <c r="C60">
        <v>5</v>
      </c>
      <c r="D60">
        <v>47.026000000000003</v>
      </c>
      <c r="E60">
        <v>0.93109686480586795</v>
      </c>
      <c r="F60">
        <v>1.0153629710320899</v>
      </c>
      <c r="G60" t="s">
        <v>1</v>
      </c>
      <c r="H60" t="s">
        <v>2</v>
      </c>
      <c r="I60" t="s">
        <v>75</v>
      </c>
      <c r="J60">
        <v>25066.235414127601</v>
      </c>
      <c r="K60">
        <v>18103.377751363802</v>
      </c>
      <c r="L60">
        <v>17111.827282212402</v>
      </c>
      <c r="M60">
        <v>31286.169552372299</v>
      </c>
      <c r="N60">
        <v>28892.794653342498</v>
      </c>
      <c r="O60">
        <v>29367.2027339745</v>
      </c>
      <c r="P60">
        <v>35903.0481739405</v>
      </c>
      <c r="Q60">
        <v>19604.152442590701</v>
      </c>
      <c r="R60">
        <v>18209.995233614602</v>
      </c>
      <c r="S60">
        <v>24798.236781126601</v>
      </c>
      <c r="T60">
        <v>25367.555310662501</v>
      </c>
      <c r="U60">
        <v>23677.649644737299</v>
      </c>
    </row>
    <row r="61" spans="1:21" x14ac:dyDescent="0.2">
      <c r="A61" t="s">
        <v>126</v>
      </c>
      <c r="B61">
        <v>14</v>
      </c>
      <c r="C61">
        <v>14</v>
      </c>
      <c r="D61">
        <v>159.48509999999999</v>
      </c>
      <c r="E61" s="1">
        <v>4.7615007603418699E-7</v>
      </c>
      <c r="F61">
        <v>2.5444782050027599</v>
      </c>
      <c r="G61" t="s">
        <v>2</v>
      </c>
      <c r="H61" t="s">
        <v>1</v>
      </c>
      <c r="I61" t="s">
        <v>127</v>
      </c>
      <c r="J61">
        <v>25791.108234366999</v>
      </c>
      <c r="K61">
        <v>23738.715488722901</v>
      </c>
      <c r="L61">
        <v>22744.192456573499</v>
      </c>
      <c r="M61">
        <v>33128.194068871599</v>
      </c>
      <c r="N61">
        <v>33145.786084159801</v>
      </c>
      <c r="O61">
        <v>35413.348053322501</v>
      </c>
      <c r="P61">
        <v>82757.878850042296</v>
      </c>
      <c r="Q61">
        <v>69502.997901273702</v>
      </c>
      <c r="R61">
        <v>70151.213740671403</v>
      </c>
      <c r="S61">
        <v>71261.462653771203</v>
      </c>
      <c r="T61">
        <v>74024.607518876204</v>
      </c>
      <c r="U61">
        <v>74942.688638564607</v>
      </c>
    </row>
    <row r="62" spans="1:21" x14ac:dyDescent="0.2">
      <c r="A62" t="s">
        <v>128</v>
      </c>
      <c r="B62">
        <v>19</v>
      </c>
      <c r="C62">
        <v>19</v>
      </c>
      <c r="D62">
        <v>158.5401</v>
      </c>
      <c r="E62">
        <v>1.09373057807116E-4</v>
      </c>
      <c r="F62">
        <v>1.6196345426880101</v>
      </c>
      <c r="G62" t="s">
        <v>1</v>
      </c>
      <c r="H62" t="s">
        <v>2</v>
      </c>
      <c r="I62" t="s">
        <v>129</v>
      </c>
      <c r="J62">
        <v>23858.883509294101</v>
      </c>
      <c r="K62">
        <v>20823.903403956301</v>
      </c>
      <c r="L62">
        <v>20655.625126634299</v>
      </c>
      <c r="M62">
        <v>16348.6180576271</v>
      </c>
      <c r="N62">
        <v>15338.8700471473</v>
      </c>
      <c r="O62">
        <v>16196.0600137077</v>
      </c>
      <c r="P62">
        <v>12963.554594469801</v>
      </c>
      <c r="Q62">
        <v>11357.195185537101</v>
      </c>
      <c r="R62">
        <v>11143.390397618699</v>
      </c>
      <c r="S62">
        <v>11817.3178910977</v>
      </c>
      <c r="T62">
        <v>11036.7349839414</v>
      </c>
      <c r="U62">
        <v>11587.6759407558</v>
      </c>
    </row>
    <row r="63" spans="1:21" x14ac:dyDescent="0.2">
      <c r="A63" t="s">
        <v>130</v>
      </c>
      <c r="B63">
        <v>23</v>
      </c>
      <c r="C63">
        <v>23</v>
      </c>
      <c r="D63">
        <v>228.82900000000001</v>
      </c>
      <c r="E63">
        <v>3.2266591604772903E-2</v>
      </c>
      <c r="F63">
        <v>1.35147360801615</v>
      </c>
      <c r="G63" t="s">
        <v>1</v>
      </c>
      <c r="H63" t="s">
        <v>2</v>
      </c>
      <c r="I63" t="s">
        <v>131</v>
      </c>
      <c r="J63">
        <v>30402.255810848899</v>
      </c>
      <c r="K63">
        <v>26233.963166582002</v>
      </c>
      <c r="L63">
        <v>26387.714363404601</v>
      </c>
      <c r="M63">
        <v>19052.968524959801</v>
      </c>
      <c r="N63">
        <v>18555.2201167044</v>
      </c>
      <c r="O63">
        <v>19068.302161529398</v>
      </c>
      <c r="P63">
        <v>18334.682521783099</v>
      </c>
      <c r="Q63">
        <v>12986.1739809931</v>
      </c>
      <c r="R63">
        <v>13265.056112276699</v>
      </c>
      <c r="S63">
        <v>19770.771258841301</v>
      </c>
      <c r="T63">
        <v>19308.677869249699</v>
      </c>
      <c r="U63">
        <v>19703.600340472</v>
      </c>
    </row>
    <row r="64" spans="1:21" x14ac:dyDescent="0.2">
      <c r="A64" t="s">
        <v>132</v>
      </c>
      <c r="B64">
        <v>2</v>
      </c>
      <c r="C64">
        <v>2</v>
      </c>
      <c r="D64">
        <v>12.3222</v>
      </c>
      <c r="E64">
        <v>0.34858426514728602</v>
      </c>
      <c r="F64">
        <v>1.1490606689260301</v>
      </c>
      <c r="G64" t="s">
        <v>2</v>
      </c>
      <c r="H64" t="s">
        <v>1</v>
      </c>
      <c r="I64" t="s">
        <v>133</v>
      </c>
      <c r="J64">
        <v>8944.1393545989704</v>
      </c>
      <c r="K64">
        <v>9131.3121883882304</v>
      </c>
      <c r="L64">
        <v>8777.9167170147102</v>
      </c>
      <c r="M64">
        <v>7087.10484965877</v>
      </c>
      <c r="N64">
        <v>6216.2564080026004</v>
      </c>
      <c r="O64">
        <v>6338.14128977169</v>
      </c>
      <c r="P64">
        <v>13544.859148621599</v>
      </c>
      <c r="Q64">
        <v>9286.7240462692898</v>
      </c>
      <c r="R64">
        <v>9104.9378591005207</v>
      </c>
      <c r="S64">
        <v>7042.7240673559199</v>
      </c>
      <c r="T64">
        <v>7319.38686821379</v>
      </c>
      <c r="U64">
        <v>7126.7953620595199</v>
      </c>
    </row>
    <row r="65" spans="1:21" x14ac:dyDescent="0.2">
      <c r="A65" t="s">
        <v>134</v>
      </c>
      <c r="B65">
        <v>2</v>
      </c>
      <c r="C65">
        <v>2</v>
      </c>
      <c r="D65">
        <v>10.863</v>
      </c>
      <c r="E65">
        <v>0.95844742312336095</v>
      </c>
      <c r="F65">
        <v>1.0297401801868999</v>
      </c>
      <c r="G65" t="s">
        <v>2</v>
      </c>
      <c r="H65" t="s">
        <v>1</v>
      </c>
      <c r="I65" t="s">
        <v>135</v>
      </c>
      <c r="J65">
        <v>13133.538611308401</v>
      </c>
      <c r="K65">
        <v>12320.363496899199</v>
      </c>
      <c r="L65">
        <v>12211.506274106399</v>
      </c>
      <c r="M65">
        <v>4617.0392403973101</v>
      </c>
      <c r="N65">
        <v>4945.0823070217602</v>
      </c>
      <c r="O65">
        <v>4856.7301775319502</v>
      </c>
      <c r="P65">
        <v>16221.7697529541</v>
      </c>
      <c r="Q65">
        <v>12150.6980390463</v>
      </c>
      <c r="R65">
        <v>12085.6954081245</v>
      </c>
      <c r="S65">
        <v>5216.5809974643498</v>
      </c>
      <c r="T65">
        <v>4002.2551203108401</v>
      </c>
      <c r="U65">
        <v>3956.2560698561001</v>
      </c>
    </row>
    <row r="66" spans="1:21" x14ac:dyDescent="0.2">
      <c r="A66" t="s">
        <v>136</v>
      </c>
      <c r="B66">
        <v>6</v>
      </c>
      <c r="C66">
        <v>6</v>
      </c>
      <c r="D66">
        <v>39.142099999999999</v>
      </c>
      <c r="E66">
        <v>3.4481113984246E-3</v>
      </c>
      <c r="F66">
        <v>1.2342730700759701</v>
      </c>
      <c r="G66" t="s">
        <v>1</v>
      </c>
      <c r="H66" t="s">
        <v>2</v>
      </c>
      <c r="I66" t="s">
        <v>137</v>
      </c>
      <c r="J66">
        <v>6357.9452912812303</v>
      </c>
      <c r="K66">
        <v>5430.7827161266896</v>
      </c>
      <c r="L66">
        <v>4779.6399740728802</v>
      </c>
      <c r="M66">
        <v>5925.1678722140896</v>
      </c>
      <c r="N66">
        <v>5832.5417751598598</v>
      </c>
      <c r="O66">
        <v>4968.7715769216002</v>
      </c>
      <c r="P66">
        <v>4731.9491452006096</v>
      </c>
      <c r="Q66">
        <v>3907.9876512906098</v>
      </c>
      <c r="R66">
        <v>4354.8120014307297</v>
      </c>
      <c r="S66">
        <v>4761.7010917678399</v>
      </c>
      <c r="T66">
        <v>4477.48351102375</v>
      </c>
      <c r="U66">
        <v>4741.33650753047</v>
      </c>
    </row>
    <row r="67" spans="1:21" x14ac:dyDescent="0.2">
      <c r="A67" t="s">
        <v>138</v>
      </c>
      <c r="B67">
        <v>16</v>
      </c>
      <c r="C67">
        <v>16</v>
      </c>
      <c r="D67">
        <v>108.6271</v>
      </c>
      <c r="E67">
        <v>8.6427703382493407E-2</v>
      </c>
      <c r="F67">
        <v>1.2883497075283801</v>
      </c>
      <c r="G67" t="s">
        <v>1</v>
      </c>
      <c r="H67" t="s">
        <v>2</v>
      </c>
      <c r="I67" t="s">
        <v>139</v>
      </c>
      <c r="J67">
        <v>11003.230833015999</v>
      </c>
      <c r="K67">
        <v>7498.2978119392701</v>
      </c>
      <c r="L67">
        <v>7434.4252942202502</v>
      </c>
      <c r="M67">
        <v>9136.2562730842201</v>
      </c>
      <c r="N67">
        <v>9145.97921666414</v>
      </c>
      <c r="O67">
        <v>9271.8916716913209</v>
      </c>
      <c r="P67">
        <v>7344.3454647431499</v>
      </c>
      <c r="Q67">
        <v>4435.7135855613396</v>
      </c>
      <c r="R67">
        <v>4163.4559625740803</v>
      </c>
      <c r="S67">
        <v>7778.3853965009603</v>
      </c>
      <c r="T67">
        <v>9004.4487022885605</v>
      </c>
      <c r="U67">
        <v>8791.9442430397594</v>
      </c>
    </row>
    <row r="68" spans="1:21" x14ac:dyDescent="0.2">
      <c r="A68" t="s">
        <v>140</v>
      </c>
      <c r="B68">
        <v>8</v>
      </c>
      <c r="C68">
        <v>8</v>
      </c>
      <c r="D68">
        <v>64.436199999999999</v>
      </c>
      <c r="E68">
        <v>9.1342620493761696E-4</v>
      </c>
      <c r="F68">
        <v>1.3245144362585799</v>
      </c>
      <c r="G68" t="s">
        <v>1</v>
      </c>
      <c r="H68" t="s">
        <v>2</v>
      </c>
      <c r="I68" t="s">
        <v>141</v>
      </c>
      <c r="J68">
        <v>7089.64260427503</v>
      </c>
      <c r="K68">
        <v>5766.03654884353</v>
      </c>
      <c r="L68">
        <v>5777.4042576965403</v>
      </c>
      <c r="M68">
        <v>6097.5787197178097</v>
      </c>
      <c r="N68">
        <v>6027.5253730854802</v>
      </c>
      <c r="O68">
        <v>5884.0137205316496</v>
      </c>
      <c r="P68">
        <v>4826.0456830580897</v>
      </c>
      <c r="Q68">
        <v>4096.0761088171403</v>
      </c>
      <c r="R68">
        <v>3718.7571040845301</v>
      </c>
      <c r="S68">
        <v>4948.3361084528497</v>
      </c>
      <c r="T68">
        <v>5072.7674463154499</v>
      </c>
      <c r="U68">
        <v>5002.6471079009898</v>
      </c>
    </row>
    <row r="69" spans="1:21" x14ac:dyDescent="0.2">
      <c r="A69" t="s">
        <v>142</v>
      </c>
      <c r="B69">
        <v>4</v>
      </c>
      <c r="C69">
        <v>4</v>
      </c>
      <c r="D69">
        <v>24.001100000000001</v>
      </c>
      <c r="E69">
        <v>5.4254664897679405E-4</v>
      </c>
      <c r="F69">
        <v>1.6871754992810899</v>
      </c>
      <c r="G69" t="s">
        <v>2</v>
      </c>
      <c r="H69" t="s">
        <v>1</v>
      </c>
      <c r="I69" t="s">
        <v>143</v>
      </c>
      <c r="J69">
        <v>1777.4901779884499</v>
      </c>
      <c r="K69">
        <v>1890.2836898983701</v>
      </c>
      <c r="L69">
        <v>2006.4777968061501</v>
      </c>
      <c r="M69">
        <v>3110.3232493025998</v>
      </c>
      <c r="N69">
        <v>2827.0956922686501</v>
      </c>
      <c r="O69">
        <v>2700.6270606790299</v>
      </c>
      <c r="P69">
        <v>4584.7060531753305</v>
      </c>
      <c r="Q69">
        <v>4114.75528068106</v>
      </c>
      <c r="R69">
        <v>4521.1415936559697</v>
      </c>
      <c r="S69">
        <v>3831.5150615967</v>
      </c>
      <c r="T69">
        <v>3385.8327690204901</v>
      </c>
      <c r="U69">
        <v>3709.4072039549901</v>
      </c>
    </row>
    <row r="70" spans="1:21" x14ac:dyDescent="0.2">
      <c r="A70" t="s">
        <v>144</v>
      </c>
      <c r="B70">
        <v>10</v>
      </c>
      <c r="C70">
        <v>10</v>
      </c>
      <c r="D70">
        <v>67.306100000000001</v>
      </c>
      <c r="E70">
        <v>0.104476972100241</v>
      </c>
      <c r="F70">
        <v>1.2408076430528201</v>
      </c>
      <c r="G70" t="s">
        <v>2</v>
      </c>
      <c r="H70" t="s">
        <v>1</v>
      </c>
      <c r="I70" t="s">
        <v>145</v>
      </c>
      <c r="J70">
        <v>1758.56616105581</v>
      </c>
      <c r="K70">
        <v>2666.7029561361301</v>
      </c>
      <c r="L70">
        <v>2189.5630660006</v>
      </c>
      <c r="M70">
        <v>1304.5274873327</v>
      </c>
      <c r="N70">
        <v>2520.7532562562301</v>
      </c>
      <c r="O70">
        <v>1859.5744151634201</v>
      </c>
      <c r="P70">
        <v>1784.5603527092101</v>
      </c>
      <c r="Q70">
        <v>2455.0487770597601</v>
      </c>
      <c r="R70">
        <v>2668.8947866122098</v>
      </c>
      <c r="S70">
        <v>2857.4581198814399</v>
      </c>
      <c r="T70">
        <v>2839.34189671898</v>
      </c>
      <c r="U70">
        <v>2656.2421280636299</v>
      </c>
    </row>
    <row r="71" spans="1:21" x14ac:dyDescent="0.2">
      <c r="A71" t="s">
        <v>146</v>
      </c>
      <c r="B71">
        <v>3</v>
      </c>
      <c r="C71">
        <v>3</v>
      </c>
      <c r="D71">
        <v>21.622</v>
      </c>
      <c r="E71">
        <v>0.101669979125712</v>
      </c>
      <c r="F71">
        <v>1.2262339290609401</v>
      </c>
      <c r="G71" t="s">
        <v>1</v>
      </c>
      <c r="H71" t="s">
        <v>2</v>
      </c>
      <c r="I71" t="s">
        <v>147</v>
      </c>
      <c r="J71">
        <v>4609.6826416983704</v>
      </c>
      <c r="K71">
        <v>3859.4231563828498</v>
      </c>
      <c r="L71">
        <v>3793.9431190764899</v>
      </c>
      <c r="M71">
        <v>3919.4551433662</v>
      </c>
      <c r="N71">
        <v>3787.1886535990602</v>
      </c>
      <c r="O71">
        <v>3797.9703775121902</v>
      </c>
      <c r="P71">
        <v>2677.0695658073901</v>
      </c>
      <c r="Q71">
        <v>2196.11910825532</v>
      </c>
      <c r="R71">
        <v>2151.42991045911</v>
      </c>
      <c r="S71">
        <v>3961.23965995037</v>
      </c>
      <c r="T71">
        <v>4246.39059380042</v>
      </c>
      <c r="U71">
        <v>4150.4011833563</v>
      </c>
    </row>
    <row r="72" spans="1:21" x14ac:dyDescent="0.2">
      <c r="A72" t="s">
        <v>148</v>
      </c>
      <c r="B72">
        <v>3</v>
      </c>
      <c r="C72">
        <v>3</v>
      </c>
      <c r="D72">
        <v>19.535599999999999</v>
      </c>
      <c r="E72">
        <v>0.12658549765291199</v>
      </c>
      <c r="F72">
        <v>1.15201217775208</v>
      </c>
      <c r="G72" t="s">
        <v>1</v>
      </c>
      <c r="H72" t="s">
        <v>2</v>
      </c>
      <c r="I72" t="s">
        <v>149</v>
      </c>
      <c r="J72">
        <v>3849.4431293521802</v>
      </c>
      <c r="K72">
        <v>3795.76775620534</v>
      </c>
      <c r="L72">
        <v>3421.8487962561198</v>
      </c>
      <c r="M72">
        <v>3206.81984818192</v>
      </c>
      <c r="N72">
        <v>3215.8411950473601</v>
      </c>
      <c r="O72">
        <v>3260.5478750809002</v>
      </c>
      <c r="P72">
        <v>1929.5663745321999</v>
      </c>
      <c r="Q72">
        <v>3037.5696907434999</v>
      </c>
      <c r="R72">
        <v>3052.6648953911499</v>
      </c>
      <c r="S72">
        <v>3307.3034673884999</v>
      </c>
      <c r="T72">
        <v>3300.38135995742</v>
      </c>
      <c r="U72">
        <v>3384.7097432999499</v>
      </c>
    </row>
    <row r="73" spans="1:21" x14ac:dyDescent="0.2">
      <c r="A73" t="s">
        <v>150</v>
      </c>
      <c r="B73">
        <v>9</v>
      </c>
      <c r="C73">
        <v>9</v>
      </c>
      <c r="D73">
        <v>74.736500000000007</v>
      </c>
      <c r="E73">
        <v>0.66017742539573299</v>
      </c>
      <c r="F73">
        <v>1.0906280643946</v>
      </c>
      <c r="G73" t="s">
        <v>2</v>
      </c>
      <c r="H73" t="s">
        <v>1</v>
      </c>
      <c r="I73" t="s">
        <v>151</v>
      </c>
      <c r="J73">
        <v>34584.508708940099</v>
      </c>
      <c r="K73">
        <v>15240.8144146134</v>
      </c>
      <c r="L73">
        <v>14617.5083937214</v>
      </c>
      <c r="M73">
        <v>20125.9797302062</v>
      </c>
      <c r="N73">
        <v>25253.3300784493</v>
      </c>
      <c r="O73">
        <v>13410.3886988629</v>
      </c>
      <c r="P73">
        <v>20899.158276683898</v>
      </c>
      <c r="Q73">
        <v>13076.953087596899</v>
      </c>
      <c r="R73">
        <v>14771.855685115999</v>
      </c>
      <c r="S73">
        <v>25255.386163003801</v>
      </c>
      <c r="T73">
        <v>29965.107592809502</v>
      </c>
      <c r="U73">
        <v>30432.394886179201</v>
      </c>
    </row>
    <row r="74" spans="1:21" x14ac:dyDescent="0.2">
      <c r="A74" t="s">
        <v>152</v>
      </c>
      <c r="B74">
        <v>4</v>
      </c>
      <c r="C74">
        <v>4</v>
      </c>
      <c r="D74">
        <v>22.910699999999999</v>
      </c>
      <c r="E74">
        <v>5.7378044645384197E-4</v>
      </c>
      <c r="F74">
        <v>2.0418933045615901</v>
      </c>
      <c r="G74" t="s">
        <v>2</v>
      </c>
      <c r="H74" t="s">
        <v>1</v>
      </c>
      <c r="I74" t="s">
        <v>153</v>
      </c>
      <c r="J74">
        <v>967.46987334533401</v>
      </c>
      <c r="K74">
        <v>919.22435396373896</v>
      </c>
      <c r="L74">
        <v>797.06636998413398</v>
      </c>
      <c r="M74">
        <v>1294.51865722311</v>
      </c>
      <c r="N74">
        <v>1264.9613394401899</v>
      </c>
      <c r="O74">
        <v>1332.8039796073101</v>
      </c>
      <c r="P74">
        <v>1564.1478797018201</v>
      </c>
      <c r="Q74">
        <v>1754.9877673901501</v>
      </c>
      <c r="R74">
        <v>1792.1265617658701</v>
      </c>
      <c r="S74">
        <v>2880.3117580196299</v>
      </c>
      <c r="T74">
        <v>2716.8942007948199</v>
      </c>
      <c r="U74">
        <v>2719.1132175862499</v>
      </c>
    </row>
    <row r="75" spans="1:21" x14ac:dyDescent="0.2">
      <c r="A75" t="s">
        <v>154</v>
      </c>
      <c r="B75">
        <v>3</v>
      </c>
      <c r="C75">
        <v>3</v>
      </c>
      <c r="D75">
        <v>16.451799999999999</v>
      </c>
      <c r="E75">
        <v>0.16344504350802599</v>
      </c>
      <c r="F75">
        <v>1.16981092375456</v>
      </c>
      <c r="G75" t="s">
        <v>2</v>
      </c>
      <c r="H75" t="s">
        <v>1</v>
      </c>
      <c r="I75" t="s">
        <v>155</v>
      </c>
      <c r="J75">
        <v>1019.11228958855</v>
      </c>
      <c r="K75">
        <v>888.32426854871403</v>
      </c>
      <c r="L75">
        <v>953.19989129092596</v>
      </c>
      <c r="M75">
        <v>1316.8631197695499</v>
      </c>
      <c r="N75">
        <v>1308.8148790759899</v>
      </c>
      <c r="O75">
        <v>1454.5524766389899</v>
      </c>
      <c r="P75">
        <v>1224.1234273851301</v>
      </c>
      <c r="Q75">
        <v>1155.1690949871199</v>
      </c>
      <c r="R75">
        <v>1079.65288322734</v>
      </c>
      <c r="S75">
        <v>1557.5073152423199</v>
      </c>
      <c r="T75">
        <v>1566.8059173244201</v>
      </c>
      <c r="U75">
        <v>1536.24331092328</v>
      </c>
    </row>
    <row r="76" spans="1:21" x14ac:dyDescent="0.2">
      <c r="A76" t="s">
        <v>156</v>
      </c>
      <c r="B76">
        <v>4</v>
      </c>
      <c r="C76">
        <v>4</v>
      </c>
      <c r="D76">
        <v>22.568300000000001</v>
      </c>
      <c r="E76">
        <v>0.38836335383896597</v>
      </c>
      <c r="F76">
        <v>1.14763681526978</v>
      </c>
      <c r="G76" t="s">
        <v>2</v>
      </c>
      <c r="H76" t="s">
        <v>1</v>
      </c>
      <c r="I76" t="s">
        <v>157</v>
      </c>
      <c r="J76">
        <v>1046.9502124548301</v>
      </c>
      <c r="K76">
        <v>1079.1724556935501</v>
      </c>
      <c r="L76">
        <v>978.851888783292</v>
      </c>
      <c r="M76">
        <v>1319.18640298123</v>
      </c>
      <c r="N76">
        <v>1480.0565323441399</v>
      </c>
      <c r="O76">
        <v>1459.8124335150701</v>
      </c>
      <c r="P76">
        <v>971.30100861655603</v>
      </c>
      <c r="Q76">
        <v>1096.55449843611</v>
      </c>
      <c r="R76">
        <v>1150.4951830657601</v>
      </c>
      <c r="S76">
        <v>1784.7673538694701</v>
      </c>
      <c r="T76">
        <v>1748.76943240131</v>
      </c>
      <c r="U76">
        <v>1699.34437517526</v>
      </c>
    </row>
    <row r="77" spans="1:21" x14ac:dyDescent="0.2">
      <c r="A77" t="s">
        <v>158</v>
      </c>
      <c r="B77">
        <v>2</v>
      </c>
      <c r="C77">
        <v>2</v>
      </c>
      <c r="D77">
        <v>11.6449</v>
      </c>
      <c r="E77">
        <v>5.6066920962670998E-2</v>
      </c>
      <c r="F77">
        <v>1.1154566292419801</v>
      </c>
      <c r="G77" t="s">
        <v>2</v>
      </c>
      <c r="H77" t="s">
        <v>1</v>
      </c>
      <c r="I77" t="s">
        <v>159</v>
      </c>
      <c r="J77">
        <v>582.58766095485601</v>
      </c>
      <c r="K77">
        <v>589.90849400943102</v>
      </c>
      <c r="L77">
        <v>682.164793954022</v>
      </c>
      <c r="M77">
        <v>601.599462183117</v>
      </c>
      <c r="N77">
        <v>656.79924070092397</v>
      </c>
      <c r="O77">
        <v>730.04217082508001</v>
      </c>
      <c r="P77">
        <v>660.53719703894001</v>
      </c>
      <c r="Q77">
        <v>683.47886800168897</v>
      </c>
      <c r="R77">
        <v>640.30993769484098</v>
      </c>
      <c r="S77">
        <v>756.63571096881196</v>
      </c>
      <c r="T77">
        <v>783.428653633311</v>
      </c>
      <c r="U77">
        <v>762.42303756409694</v>
      </c>
    </row>
    <row r="78" spans="1:21" x14ac:dyDescent="0.2">
      <c r="A78" t="s">
        <v>160</v>
      </c>
      <c r="B78">
        <v>2</v>
      </c>
      <c r="C78">
        <v>2</v>
      </c>
      <c r="D78">
        <v>11.6775</v>
      </c>
      <c r="E78">
        <v>4.5143889680617E-2</v>
      </c>
      <c r="F78">
        <v>1.19311997312935</v>
      </c>
      <c r="G78" t="s">
        <v>2</v>
      </c>
      <c r="H78" t="s">
        <v>1</v>
      </c>
      <c r="I78" t="s">
        <v>161</v>
      </c>
      <c r="J78">
        <v>3118.5535734720102</v>
      </c>
      <c r="K78">
        <v>3372.9371346150501</v>
      </c>
      <c r="L78">
        <v>3923.7219885310201</v>
      </c>
      <c r="M78">
        <v>2783.8490025641599</v>
      </c>
      <c r="N78">
        <v>3366.76206940669</v>
      </c>
      <c r="O78">
        <v>3500.7519144287198</v>
      </c>
      <c r="P78">
        <v>4846.0822246240295</v>
      </c>
      <c r="Q78">
        <v>4486.6269752040498</v>
      </c>
      <c r="R78">
        <v>4130.6384669477602</v>
      </c>
      <c r="S78">
        <v>3501.6665157880202</v>
      </c>
      <c r="T78">
        <v>3454.1005270913702</v>
      </c>
      <c r="U78">
        <v>3522.7175300649001</v>
      </c>
    </row>
    <row r="79" spans="1:21" x14ac:dyDescent="0.2">
      <c r="A79" t="s">
        <v>164</v>
      </c>
      <c r="B79">
        <v>2</v>
      </c>
      <c r="C79">
        <v>2</v>
      </c>
      <c r="D79">
        <v>10.7523</v>
      </c>
      <c r="E79">
        <v>0.43604545686023399</v>
      </c>
      <c r="F79">
        <v>1.05112363041807</v>
      </c>
      <c r="G79" t="s">
        <v>1</v>
      </c>
      <c r="H79" t="s">
        <v>2</v>
      </c>
      <c r="I79" t="s">
        <v>165</v>
      </c>
      <c r="J79">
        <v>430.09373243284602</v>
      </c>
      <c r="K79">
        <v>350.14528123234498</v>
      </c>
      <c r="L79">
        <v>359.23659863979799</v>
      </c>
      <c r="M79">
        <v>321.61266080799197</v>
      </c>
      <c r="N79">
        <v>367.30452098829602</v>
      </c>
      <c r="O79">
        <v>372.85551089625602</v>
      </c>
      <c r="P79">
        <v>344.56834924951301</v>
      </c>
      <c r="Q79">
        <v>322.17082991651603</v>
      </c>
      <c r="R79">
        <v>281.00699656070498</v>
      </c>
      <c r="S79">
        <v>398.01556807200399</v>
      </c>
      <c r="T79">
        <v>371.27347130507798</v>
      </c>
      <c r="U79">
        <v>377.15070299034602</v>
      </c>
    </row>
    <row r="80" spans="1:21" x14ac:dyDescent="0.2">
      <c r="A80" t="s">
        <v>162</v>
      </c>
      <c r="B80">
        <v>12</v>
      </c>
      <c r="C80">
        <v>12</v>
      </c>
      <c r="D80">
        <v>86.340800000000002</v>
      </c>
      <c r="E80">
        <v>0.10257196396530099</v>
      </c>
      <c r="F80">
        <v>1.19670304804393</v>
      </c>
      <c r="G80" t="s">
        <v>1</v>
      </c>
      <c r="H80" t="s">
        <v>2</v>
      </c>
      <c r="I80" t="s">
        <v>163</v>
      </c>
      <c r="J80">
        <v>4683.59036757171</v>
      </c>
      <c r="K80">
        <v>3643.70425127113</v>
      </c>
      <c r="L80">
        <v>3719.1972986437299</v>
      </c>
      <c r="M80">
        <v>4373.65442841611</v>
      </c>
      <c r="N80">
        <v>4338.5544949299101</v>
      </c>
      <c r="O80">
        <v>4534.2445497788003</v>
      </c>
      <c r="P80">
        <v>3895.8182344397501</v>
      </c>
      <c r="Q80">
        <v>2623.71748918618</v>
      </c>
      <c r="R80">
        <v>2380.0887021716999</v>
      </c>
      <c r="S80">
        <v>3873.1366279377698</v>
      </c>
      <c r="T80">
        <v>4274.5776237625696</v>
      </c>
      <c r="U80">
        <v>4088.1848192909201</v>
      </c>
    </row>
    <row r="81" spans="1:21" x14ac:dyDescent="0.2">
      <c r="A81" t="s">
        <v>166</v>
      </c>
      <c r="B81">
        <v>13</v>
      </c>
      <c r="C81">
        <v>13</v>
      </c>
      <c r="D81">
        <v>106.6241</v>
      </c>
      <c r="E81">
        <v>0.36743442452811298</v>
      </c>
      <c r="F81">
        <v>1.0484155507898201</v>
      </c>
      <c r="G81" t="s">
        <v>2</v>
      </c>
      <c r="H81" t="s">
        <v>1</v>
      </c>
      <c r="I81" t="s">
        <v>167</v>
      </c>
      <c r="J81">
        <v>8375.5353276557198</v>
      </c>
      <c r="K81">
        <v>7985.7219340485599</v>
      </c>
      <c r="L81">
        <v>7836.6474219749398</v>
      </c>
      <c r="M81">
        <v>7445.6336936924099</v>
      </c>
      <c r="N81">
        <v>7115.97960751132</v>
      </c>
      <c r="O81">
        <v>7708.9554391727097</v>
      </c>
      <c r="P81">
        <v>7107.3051344013402</v>
      </c>
      <c r="Q81">
        <v>7688.5682706551597</v>
      </c>
      <c r="R81">
        <v>7702.24868260518</v>
      </c>
      <c r="S81">
        <v>9519.6872315913497</v>
      </c>
      <c r="T81">
        <v>8391.3046292015497</v>
      </c>
      <c r="U81">
        <v>8309.1562107886202</v>
      </c>
    </row>
    <row r="82" spans="1:21" x14ac:dyDescent="0.2">
      <c r="A82" t="s">
        <v>168</v>
      </c>
      <c r="B82">
        <v>3</v>
      </c>
      <c r="C82">
        <v>3</v>
      </c>
      <c r="D82">
        <v>18.026900000000001</v>
      </c>
      <c r="E82">
        <v>0.16324846005297999</v>
      </c>
      <c r="F82">
        <v>1.12794147951199</v>
      </c>
      <c r="G82" t="s">
        <v>1</v>
      </c>
      <c r="H82" t="s">
        <v>2</v>
      </c>
      <c r="I82" t="s">
        <v>169</v>
      </c>
      <c r="J82">
        <v>2059.4058775942999</v>
      </c>
      <c r="K82">
        <v>1623.3569835793601</v>
      </c>
      <c r="L82">
        <v>1494.35500633418</v>
      </c>
      <c r="M82">
        <v>2210.2251593516198</v>
      </c>
      <c r="N82">
        <v>2162.9690514655099</v>
      </c>
      <c r="O82">
        <v>1923.10337070434</v>
      </c>
      <c r="P82">
        <v>1953.1118096999201</v>
      </c>
      <c r="Q82">
        <v>1655.9846348713099</v>
      </c>
      <c r="R82">
        <v>1682.8985604670499</v>
      </c>
      <c r="S82">
        <v>1468.44313717614</v>
      </c>
      <c r="T82">
        <v>1735.88743420116</v>
      </c>
      <c r="U82">
        <v>1675.66974198815</v>
      </c>
    </row>
    <row r="83" spans="1:21" x14ac:dyDescent="0.2">
      <c r="A83" t="s">
        <v>170</v>
      </c>
      <c r="B83">
        <v>2</v>
      </c>
      <c r="C83">
        <v>2</v>
      </c>
      <c r="D83">
        <v>10.8118</v>
      </c>
      <c r="E83">
        <v>1.86620058967968E-3</v>
      </c>
      <c r="F83">
        <v>2.5679665501568398</v>
      </c>
      <c r="G83" t="s">
        <v>1</v>
      </c>
      <c r="H83" t="s">
        <v>2</v>
      </c>
      <c r="I83" t="s">
        <v>171</v>
      </c>
      <c r="J83">
        <v>586.37753590013699</v>
      </c>
      <c r="K83">
        <v>1126.2448083797599</v>
      </c>
      <c r="L83">
        <v>1042.6971640761601</v>
      </c>
      <c r="M83">
        <v>1097.2956481670899</v>
      </c>
      <c r="N83">
        <v>1695.6374847524701</v>
      </c>
      <c r="O83">
        <v>1623.038317133</v>
      </c>
      <c r="P83">
        <v>234.504052199603</v>
      </c>
      <c r="Q83">
        <v>404.722927702552</v>
      </c>
      <c r="R83">
        <v>327.12946112115299</v>
      </c>
      <c r="S83">
        <v>616.492046007466</v>
      </c>
      <c r="T83">
        <v>593.51086998371102</v>
      </c>
      <c r="U83">
        <v>616.23580275137203</v>
      </c>
    </row>
    <row r="84" spans="1:21" x14ac:dyDescent="0.2">
      <c r="A84" t="s">
        <v>172</v>
      </c>
      <c r="B84">
        <v>5</v>
      </c>
      <c r="C84">
        <v>5</v>
      </c>
      <c r="D84">
        <v>31.3461</v>
      </c>
      <c r="E84">
        <v>1.2363896329360901E-2</v>
      </c>
      <c r="F84">
        <v>1.3478318807923899</v>
      </c>
      <c r="G84" t="s">
        <v>1</v>
      </c>
      <c r="H84" t="s">
        <v>2</v>
      </c>
      <c r="I84" t="s">
        <v>173</v>
      </c>
      <c r="J84">
        <v>5066.3700795628401</v>
      </c>
      <c r="K84">
        <v>3878.7583767363099</v>
      </c>
      <c r="L84">
        <v>3872.6042911319901</v>
      </c>
      <c r="M84">
        <v>5408.7485000297302</v>
      </c>
      <c r="N84">
        <v>5536.9413161818702</v>
      </c>
      <c r="O84">
        <v>5608.45664935695</v>
      </c>
      <c r="P84">
        <v>4528.0096088898999</v>
      </c>
      <c r="Q84">
        <v>3020.8472361051599</v>
      </c>
      <c r="R84">
        <v>2936.5908531536202</v>
      </c>
      <c r="S84">
        <v>3637.4084156024901</v>
      </c>
      <c r="T84">
        <v>3849.70985096291</v>
      </c>
      <c r="U84">
        <v>3819.37977538214</v>
      </c>
    </row>
    <row r="85" spans="1:21" x14ac:dyDescent="0.2">
      <c r="A85" t="s">
        <v>174</v>
      </c>
      <c r="B85">
        <v>4</v>
      </c>
      <c r="C85">
        <v>4</v>
      </c>
      <c r="D85">
        <v>23.730599999999999</v>
      </c>
      <c r="E85">
        <v>6.3621464045251402E-2</v>
      </c>
      <c r="F85">
        <v>2.0749043067233499</v>
      </c>
      <c r="G85" t="s">
        <v>1</v>
      </c>
      <c r="H85" t="s">
        <v>2</v>
      </c>
      <c r="I85" t="s">
        <v>175</v>
      </c>
      <c r="J85">
        <v>1686.3097032846599</v>
      </c>
      <c r="K85">
        <v>618.83522495641296</v>
      </c>
      <c r="L85">
        <v>614.82423626052298</v>
      </c>
      <c r="M85">
        <v>2083.0834124504399</v>
      </c>
      <c r="N85">
        <v>2635.2734059085801</v>
      </c>
      <c r="O85">
        <v>2138.4255705119699</v>
      </c>
      <c r="P85">
        <v>901.70964082181899</v>
      </c>
      <c r="Q85">
        <v>490.07323980310002</v>
      </c>
      <c r="R85">
        <v>505.44350814128501</v>
      </c>
      <c r="S85">
        <v>957.78579792043604</v>
      </c>
      <c r="T85">
        <v>924.18963809619095</v>
      </c>
      <c r="U85">
        <v>932.70297087101596</v>
      </c>
    </row>
    <row r="86" spans="1:21" x14ac:dyDescent="0.2">
      <c r="A86" t="s">
        <v>176</v>
      </c>
      <c r="B86">
        <v>4</v>
      </c>
      <c r="C86">
        <v>4</v>
      </c>
      <c r="D86">
        <v>28.059699999999999</v>
      </c>
      <c r="E86">
        <v>9.5500284735331505E-3</v>
      </c>
      <c r="F86">
        <v>1.8583264073907999</v>
      </c>
      <c r="G86" t="s">
        <v>1</v>
      </c>
      <c r="H86" t="s">
        <v>2</v>
      </c>
      <c r="I86" t="s">
        <v>177</v>
      </c>
      <c r="J86">
        <v>4349.8904657856001</v>
      </c>
      <c r="K86">
        <v>2686.8024714200501</v>
      </c>
      <c r="L86">
        <v>2752.9550690515498</v>
      </c>
      <c r="M86">
        <v>4200.1485110189096</v>
      </c>
      <c r="N86">
        <v>3921.5117113414299</v>
      </c>
      <c r="O86">
        <v>3019.9955405239698</v>
      </c>
      <c r="P86">
        <v>893.70794551545498</v>
      </c>
      <c r="Q86">
        <v>1320.1053494355001</v>
      </c>
      <c r="R86">
        <v>1192.11156260699</v>
      </c>
      <c r="S86">
        <v>2705.82790278122</v>
      </c>
      <c r="T86">
        <v>2527.9871533402802</v>
      </c>
      <c r="U86">
        <v>2623.78391394042</v>
      </c>
    </row>
    <row r="87" spans="1:21" x14ac:dyDescent="0.2">
      <c r="A87" t="s">
        <v>178</v>
      </c>
      <c r="B87">
        <v>2</v>
      </c>
      <c r="C87">
        <v>2</v>
      </c>
      <c r="D87">
        <v>12.9748</v>
      </c>
      <c r="E87">
        <v>1.27860704878912E-2</v>
      </c>
      <c r="F87">
        <v>1.1230002142786299</v>
      </c>
      <c r="G87" t="s">
        <v>1</v>
      </c>
      <c r="H87" t="s">
        <v>2</v>
      </c>
      <c r="I87" t="s">
        <v>179</v>
      </c>
      <c r="J87">
        <v>1190.2184080121101</v>
      </c>
      <c r="K87">
        <v>1164.33116348102</v>
      </c>
      <c r="L87">
        <v>1079.8206298228399</v>
      </c>
      <c r="M87">
        <v>1185.6845965116599</v>
      </c>
      <c r="N87">
        <v>1161.3677258824</v>
      </c>
      <c r="O87">
        <v>1257.4144657733</v>
      </c>
      <c r="P87">
        <v>1114.0565370373399</v>
      </c>
      <c r="Q87">
        <v>988.34875690778904</v>
      </c>
      <c r="R87">
        <v>1032.82239022316</v>
      </c>
      <c r="S87">
        <v>1085.5216271311599</v>
      </c>
      <c r="T87">
        <v>913.87179700218496</v>
      </c>
      <c r="U87">
        <v>1133.2645964261901</v>
      </c>
    </row>
    <row r="88" spans="1:21" x14ac:dyDescent="0.2">
      <c r="A88" t="s">
        <v>180</v>
      </c>
      <c r="B88">
        <v>22</v>
      </c>
      <c r="C88">
        <v>22</v>
      </c>
      <c r="D88">
        <v>176.72399999999999</v>
      </c>
      <c r="E88">
        <v>2.1412127116097902E-2</v>
      </c>
      <c r="F88">
        <v>1.26510063160306</v>
      </c>
      <c r="G88" t="s">
        <v>2</v>
      </c>
      <c r="H88" t="s">
        <v>1</v>
      </c>
      <c r="I88" t="s">
        <v>181</v>
      </c>
      <c r="J88">
        <v>13906.377288006401</v>
      </c>
      <c r="K88">
        <v>11877.9662009863</v>
      </c>
      <c r="L88">
        <v>19039.427044406901</v>
      </c>
      <c r="M88">
        <v>10976.6599551749</v>
      </c>
      <c r="N88">
        <v>14829.067440267299</v>
      </c>
      <c r="O88">
        <v>15497.3506996249</v>
      </c>
      <c r="P88">
        <v>19343.283120138702</v>
      </c>
      <c r="Q88">
        <v>20915.2634200065</v>
      </c>
      <c r="R88">
        <v>19039.905705138201</v>
      </c>
      <c r="S88">
        <v>16950.070613879099</v>
      </c>
      <c r="T88">
        <v>16409.627649542901</v>
      </c>
      <c r="U88">
        <v>16300.980089148999</v>
      </c>
    </row>
    <row r="89" spans="1:21" x14ac:dyDescent="0.2">
      <c r="A89" t="s">
        <v>182</v>
      </c>
      <c r="B89">
        <v>2</v>
      </c>
      <c r="C89">
        <v>2</v>
      </c>
      <c r="D89">
        <v>10.416600000000001</v>
      </c>
      <c r="E89">
        <v>0.69332519395590297</v>
      </c>
      <c r="F89">
        <v>1.0293437245109001</v>
      </c>
      <c r="G89" t="s">
        <v>1</v>
      </c>
      <c r="H89" t="s">
        <v>2</v>
      </c>
      <c r="I89" t="s">
        <v>183</v>
      </c>
      <c r="J89">
        <v>6031.6630490316802</v>
      </c>
      <c r="K89">
        <v>1516.0968728492001</v>
      </c>
      <c r="L89">
        <v>1578.7564286952299</v>
      </c>
      <c r="M89">
        <v>7758.6101818998404</v>
      </c>
      <c r="N89">
        <v>8809.4651939766409</v>
      </c>
      <c r="O89">
        <v>1457.6046000670101</v>
      </c>
      <c r="P89">
        <v>6330.5007382567001</v>
      </c>
      <c r="Q89">
        <v>1617.1577242968201</v>
      </c>
      <c r="R89">
        <v>2745.7026686866102</v>
      </c>
      <c r="S89">
        <v>5504.1553881862001</v>
      </c>
      <c r="T89">
        <v>4761.4041045581598</v>
      </c>
      <c r="U89">
        <v>5419.2421606783801</v>
      </c>
    </row>
    <row r="90" spans="1:21" x14ac:dyDescent="0.2">
      <c r="A90" t="s">
        <v>184</v>
      </c>
      <c r="B90">
        <v>6</v>
      </c>
      <c r="C90">
        <v>6</v>
      </c>
      <c r="D90">
        <v>43.401699999999998</v>
      </c>
      <c r="E90" s="1">
        <v>7.2126116812398798E-7</v>
      </c>
      <c r="F90">
        <v>2.1016775785230899</v>
      </c>
      <c r="G90" t="s">
        <v>1</v>
      </c>
      <c r="H90" t="s">
        <v>2</v>
      </c>
      <c r="I90" t="s">
        <v>185</v>
      </c>
      <c r="J90">
        <v>6510.0404911379101</v>
      </c>
      <c r="K90">
        <v>6691.5301385570901</v>
      </c>
      <c r="L90">
        <v>6767.5753725712102</v>
      </c>
      <c r="M90">
        <v>6212.4463143727498</v>
      </c>
      <c r="N90">
        <v>7523.1447240202097</v>
      </c>
      <c r="O90">
        <v>8946.3858944784606</v>
      </c>
      <c r="P90">
        <v>2963.43459074563</v>
      </c>
      <c r="Q90">
        <v>3271.2743533635398</v>
      </c>
      <c r="R90">
        <v>3059.6170737163902</v>
      </c>
      <c r="S90">
        <v>3723.3455655201301</v>
      </c>
      <c r="T90">
        <v>3759.2640081596901</v>
      </c>
      <c r="U90">
        <v>3516.9112720605499</v>
      </c>
    </row>
    <row r="91" spans="1:21" x14ac:dyDescent="0.2">
      <c r="A91" t="s">
        <v>186</v>
      </c>
      <c r="B91">
        <v>3</v>
      </c>
      <c r="C91">
        <v>3</v>
      </c>
      <c r="D91">
        <v>15.9961</v>
      </c>
      <c r="E91">
        <v>0.16487030274460199</v>
      </c>
      <c r="F91">
        <v>1.2267552857834301</v>
      </c>
      <c r="G91" t="s">
        <v>2</v>
      </c>
      <c r="H91" t="s">
        <v>1</v>
      </c>
      <c r="I91" t="s">
        <v>187</v>
      </c>
      <c r="J91">
        <v>674.59489719048202</v>
      </c>
      <c r="K91">
        <v>714.33360672940705</v>
      </c>
      <c r="L91">
        <v>786.76195550625505</v>
      </c>
      <c r="M91">
        <v>988.75131635353</v>
      </c>
      <c r="N91">
        <v>1005.78138588167</v>
      </c>
      <c r="O91">
        <v>1075.76878499039</v>
      </c>
      <c r="P91">
        <v>1347.0351961096301</v>
      </c>
      <c r="Q91">
        <v>1313.46670854638</v>
      </c>
      <c r="R91">
        <v>1272.3966332291</v>
      </c>
      <c r="S91">
        <v>841.67723994871801</v>
      </c>
      <c r="T91">
        <v>799.42418980987804</v>
      </c>
      <c r="U91">
        <v>861.54838208863396</v>
      </c>
    </row>
    <row r="92" spans="1:21" x14ac:dyDescent="0.2">
      <c r="A92" t="s">
        <v>188</v>
      </c>
      <c r="B92">
        <v>2</v>
      </c>
      <c r="C92">
        <v>2</v>
      </c>
      <c r="D92">
        <v>10.828900000000001</v>
      </c>
      <c r="E92">
        <v>0.12227502744973</v>
      </c>
      <c r="F92">
        <v>1.1585174391522199</v>
      </c>
      <c r="G92" t="s">
        <v>1</v>
      </c>
      <c r="H92" t="s">
        <v>2</v>
      </c>
      <c r="I92" t="s">
        <v>189</v>
      </c>
      <c r="J92">
        <v>1155.6542578362701</v>
      </c>
      <c r="K92">
        <v>1028.5449941444699</v>
      </c>
      <c r="L92">
        <v>1018.52825371379</v>
      </c>
      <c r="M92">
        <v>1209.4711908235299</v>
      </c>
      <c r="N92">
        <v>1264.82377785276</v>
      </c>
      <c r="O92">
        <v>1281.72337738795</v>
      </c>
      <c r="P92">
        <v>1298.02938837951</v>
      </c>
      <c r="Q92">
        <v>1100.6177583066401</v>
      </c>
      <c r="R92">
        <v>1150.0752706462099</v>
      </c>
      <c r="S92">
        <v>790.90610387513698</v>
      </c>
      <c r="T92">
        <v>883.77473015762405</v>
      </c>
      <c r="U92">
        <v>783.19243428207801</v>
      </c>
    </row>
    <row r="93" spans="1:21" x14ac:dyDescent="0.2">
      <c r="A93" t="s">
        <v>190</v>
      </c>
      <c r="B93">
        <v>12</v>
      </c>
      <c r="C93">
        <v>12</v>
      </c>
      <c r="D93">
        <v>93.402199999999993</v>
      </c>
      <c r="E93" s="1">
        <v>7.5871464666477095E-9</v>
      </c>
      <c r="F93" s="4">
        <v>3.42107119912726</v>
      </c>
      <c r="G93" t="s">
        <v>1</v>
      </c>
      <c r="H93" t="s">
        <v>2</v>
      </c>
      <c r="I93" t="s">
        <v>191</v>
      </c>
      <c r="J93">
        <v>6406.4408471614597</v>
      </c>
      <c r="K93">
        <v>5589.4251733954197</v>
      </c>
      <c r="L93">
        <v>5933.5641901208701</v>
      </c>
      <c r="M93">
        <v>5966.06611885858</v>
      </c>
      <c r="N93">
        <v>5508.6297515162396</v>
      </c>
      <c r="O93">
        <v>5658.9906537851502</v>
      </c>
      <c r="P93">
        <v>2154.1548029922801</v>
      </c>
      <c r="Q93">
        <v>1402.5872822451399</v>
      </c>
      <c r="R93">
        <v>1407.37695389545</v>
      </c>
      <c r="S93">
        <v>1761.5352812793501</v>
      </c>
      <c r="T93">
        <v>1712.6498192486799</v>
      </c>
      <c r="U93">
        <v>1810.8589715256101</v>
      </c>
    </row>
    <row r="94" spans="1:21" x14ac:dyDescent="0.2">
      <c r="A94" t="s">
        <v>192</v>
      </c>
      <c r="B94">
        <v>2</v>
      </c>
      <c r="C94">
        <v>2</v>
      </c>
      <c r="D94">
        <v>11.8277</v>
      </c>
      <c r="E94">
        <v>0.72188262442606499</v>
      </c>
      <c r="F94">
        <v>1.2150176424333701</v>
      </c>
      <c r="G94" t="s">
        <v>2</v>
      </c>
      <c r="H94" t="s">
        <v>1</v>
      </c>
      <c r="I94" t="s">
        <v>193</v>
      </c>
      <c r="J94">
        <v>1848.7666091030801</v>
      </c>
      <c r="K94">
        <v>1491.3721932819701</v>
      </c>
      <c r="L94">
        <v>1235.1330054799901</v>
      </c>
      <c r="M94">
        <v>765.93354069562099</v>
      </c>
      <c r="N94">
        <v>702.29633725945098</v>
      </c>
      <c r="O94">
        <v>618.54923501991698</v>
      </c>
      <c r="P94">
        <v>2231.3969309272402</v>
      </c>
      <c r="Q94">
        <v>1876.01548409715</v>
      </c>
      <c r="R94">
        <v>1995.51712903465</v>
      </c>
      <c r="S94">
        <v>783.32405207680301</v>
      </c>
      <c r="T94">
        <v>484.89789867488298</v>
      </c>
      <c r="U94">
        <v>723.35790879940498</v>
      </c>
    </row>
    <row r="95" spans="1:21" x14ac:dyDescent="0.2">
      <c r="A95" t="s">
        <v>194</v>
      </c>
      <c r="B95">
        <v>3</v>
      </c>
      <c r="C95">
        <v>3</v>
      </c>
      <c r="D95">
        <v>18.057600000000001</v>
      </c>
      <c r="E95">
        <v>1.14720059279869E-2</v>
      </c>
      <c r="F95">
        <v>2.13175111569468</v>
      </c>
      <c r="G95" t="s">
        <v>2</v>
      </c>
      <c r="H95" t="s">
        <v>1</v>
      </c>
      <c r="I95" t="s">
        <v>195</v>
      </c>
      <c r="J95">
        <v>462.68417143566597</v>
      </c>
      <c r="K95">
        <v>401.837308254915</v>
      </c>
      <c r="L95">
        <v>379.59246194745799</v>
      </c>
      <c r="M95">
        <v>1420.71921982307</v>
      </c>
      <c r="N95">
        <v>1230.6607626796001</v>
      </c>
      <c r="O95">
        <v>1298.87513604776</v>
      </c>
      <c r="P95">
        <v>1828.62077972314</v>
      </c>
      <c r="Q95">
        <v>1242.90725969291</v>
      </c>
      <c r="R95">
        <v>1253.5559121507899</v>
      </c>
      <c r="S95">
        <v>2120.6375085609602</v>
      </c>
      <c r="T95">
        <v>2291.1623651641798</v>
      </c>
      <c r="U95">
        <v>2336.2182140947102</v>
      </c>
    </row>
    <row r="96" spans="1:21" x14ac:dyDescent="0.2">
      <c r="A96" t="s">
        <v>196</v>
      </c>
      <c r="B96">
        <v>16</v>
      </c>
      <c r="C96">
        <v>16</v>
      </c>
      <c r="D96">
        <v>130.44479999999999</v>
      </c>
      <c r="E96">
        <v>4.4507562135868203E-3</v>
      </c>
      <c r="F96">
        <v>1.3082587014749201</v>
      </c>
      <c r="G96" t="s">
        <v>1</v>
      </c>
      <c r="H96" t="s">
        <v>2</v>
      </c>
      <c r="I96" t="s">
        <v>197</v>
      </c>
      <c r="J96">
        <v>11784.648485870801</v>
      </c>
      <c r="K96">
        <v>10135.923220394299</v>
      </c>
      <c r="L96">
        <v>10297.6053169222</v>
      </c>
      <c r="M96">
        <v>12301.5801752972</v>
      </c>
      <c r="N96">
        <v>11646.218632181501</v>
      </c>
      <c r="O96">
        <v>13048.5793902033</v>
      </c>
      <c r="P96">
        <v>11387.048224100099</v>
      </c>
      <c r="Q96">
        <v>9082.7836565514699</v>
      </c>
      <c r="R96">
        <v>9262.0434843681505</v>
      </c>
      <c r="S96">
        <v>7668.2417395582597</v>
      </c>
      <c r="T96">
        <v>7690.7244341324604</v>
      </c>
      <c r="U96">
        <v>7815.0211494853802</v>
      </c>
    </row>
    <row r="97" spans="1:21" x14ac:dyDescent="0.2">
      <c r="A97" t="s">
        <v>198</v>
      </c>
      <c r="B97">
        <v>7</v>
      </c>
      <c r="C97">
        <v>7</v>
      </c>
      <c r="D97">
        <v>47.1387</v>
      </c>
      <c r="E97">
        <v>4.4463237470868701E-3</v>
      </c>
      <c r="F97">
        <v>1.28417515967856</v>
      </c>
      <c r="G97" t="s">
        <v>1</v>
      </c>
      <c r="H97" t="s">
        <v>2</v>
      </c>
      <c r="I97" t="s">
        <v>199</v>
      </c>
      <c r="J97">
        <v>3351.0607355659599</v>
      </c>
      <c r="K97">
        <v>3049.6952340304001</v>
      </c>
      <c r="L97">
        <v>3133.6359321353798</v>
      </c>
      <c r="M97">
        <v>3310.8129544769999</v>
      </c>
      <c r="N97">
        <v>3414.7292196003</v>
      </c>
      <c r="O97">
        <v>3298.5110624050799</v>
      </c>
      <c r="P97">
        <v>3237.7940412009302</v>
      </c>
      <c r="Q97">
        <v>2752.5898490251898</v>
      </c>
      <c r="R97">
        <v>2705.6351785679899</v>
      </c>
      <c r="S97">
        <v>2097.4899603477302</v>
      </c>
      <c r="T97">
        <v>2138.7280363947498</v>
      </c>
      <c r="U97">
        <v>2298.11916025252</v>
      </c>
    </row>
    <row r="98" spans="1:21" x14ac:dyDescent="0.2">
      <c r="A98" t="s">
        <v>200</v>
      </c>
      <c r="B98">
        <v>2</v>
      </c>
      <c r="C98">
        <v>2</v>
      </c>
      <c r="D98">
        <v>10.1275</v>
      </c>
      <c r="E98">
        <v>0.40079927956338501</v>
      </c>
      <c r="F98">
        <v>1.0964731055088801</v>
      </c>
      <c r="G98" t="s">
        <v>1</v>
      </c>
      <c r="H98" t="s">
        <v>2</v>
      </c>
      <c r="I98" t="s">
        <v>201</v>
      </c>
      <c r="J98">
        <v>318.183900726486</v>
      </c>
      <c r="K98">
        <v>400.56187861657901</v>
      </c>
      <c r="L98">
        <v>431.58272552503502</v>
      </c>
      <c r="M98">
        <v>407.22460776442301</v>
      </c>
      <c r="N98">
        <v>470.21285115060601</v>
      </c>
      <c r="O98">
        <v>446.07732391298902</v>
      </c>
      <c r="P98">
        <v>249.293718791803</v>
      </c>
      <c r="Q98">
        <v>266.61454740196501</v>
      </c>
      <c r="R98">
        <v>252.63462953501099</v>
      </c>
      <c r="S98">
        <v>541.15383213859604</v>
      </c>
      <c r="T98">
        <v>444.74745778013897</v>
      </c>
      <c r="U98">
        <v>501.73818240792599</v>
      </c>
    </row>
    <row r="99" spans="1:21" x14ac:dyDescent="0.2">
      <c r="A99" t="s">
        <v>202</v>
      </c>
      <c r="B99">
        <v>13</v>
      </c>
      <c r="C99">
        <v>13</v>
      </c>
      <c r="D99">
        <v>91.811400000000006</v>
      </c>
      <c r="E99">
        <v>0.91156759628909301</v>
      </c>
      <c r="F99">
        <v>1.0174962057177299</v>
      </c>
      <c r="G99" t="s">
        <v>1</v>
      </c>
      <c r="H99" t="s">
        <v>2</v>
      </c>
      <c r="I99" t="s">
        <v>203</v>
      </c>
      <c r="J99">
        <v>10965.0576892879</v>
      </c>
      <c r="K99">
        <v>6783.2450282653899</v>
      </c>
      <c r="L99">
        <v>7138.9756460639401</v>
      </c>
      <c r="M99">
        <v>6859.1964571869003</v>
      </c>
      <c r="N99">
        <v>6807.9209452868199</v>
      </c>
      <c r="O99">
        <v>6494.3254231631199</v>
      </c>
      <c r="P99">
        <v>9446.5297911209109</v>
      </c>
      <c r="Q99">
        <v>5846.80387600431</v>
      </c>
      <c r="R99">
        <v>6175.2073665006201</v>
      </c>
      <c r="S99">
        <v>7324.2027109683604</v>
      </c>
      <c r="T99">
        <v>7808.7157471321698</v>
      </c>
      <c r="U99">
        <v>7672.6330661688398</v>
      </c>
    </row>
    <row r="100" spans="1:21" x14ac:dyDescent="0.2">
      <c r="A100" t="s">
        <v>204</v>
      </c>
      <c r="B100">
        <v>11</v>
      </c>
      <c r="C100">
        <v>11</v>
      </c>
      <c r="D100">
        <v>69.830699999999993</v>
      </c>
      <c r="E100">
        <v>0.305268028199015</v>
      </c>
      <c r="F100">
        <v>1.16555984106924</v>
      </c>
      <c r="G100" t="s">
        <v>2</v>
      </c>
      <c r="H100" t="s">
        <v>1</v>
      </c>
      <c r="I100" t="s">
        <v>205</v>
      </c>
      <c r="J100">
        <v>273860.98458739597</v>
      </c>
      <c r="K100">
        <v>206350.102343979</v>
      </c>
      <c r="L100">
        <v>236600.15304420199</v>
      </c>
      <c r="M100">
        <v>170978.82591830601</v>
      </c>
      <c r="N100">
        <v>188960.312073087</v>
      </c>
      <c r="O100">
        <v>196450.35924413</v>
      </c>
      <c r="P100">
        <v>385481.698215104</v>
      </c>
      <c r="Q100">
        <v>252315.99417640499</v>
      </c>
      <c r="R100">
        <v>246869.07110643599</v>
      </c>
      <c r="S100">
        <v>196457.80676157199</v>
      </c>
      <c r="T100">
        <v>201427.78972921599</v>
      </c>
      <c r="U100">
        <v>201439.28892427901</v>
      </c>
    </row>
    <row r="101" spans="1:21" x14ac:dyDescent="0.2">
      <c r="A101" t="s">
        <v>206</v>
      </c>
      <c r="B101">
        <v>2</v>
      </c>
      <c r="C101">
        <v>2</v>
      </c>
      <c r="D101">
        <v>12.3094</v>
      </c>
      <c r="E101">
        <v>0.56427800142925399</v>
      </c>
      <c r="F101">
        <v>1.0213012609446901</v>
      </c>
      <c r="G101" t="s">
        <v>1</v>
      </c>
      <c r="H101" t="s">
        <v>2</v>
      </c>
      <c r="I101" t="s">
        <v>207</v>
      </c>
      <c r="J101">
        <v>1549.49847226</v>
      </c>
      <c r="K101">
        <v>1386.3440003052899</v>
      </c>
      <c r="L101">
        <v>1477.49153990935</v>
      </c>
      <c r="M101">
        <v>1441.32749138228</v>
      </c>
      <c r="N101">
        <v>1332.6386448343901</v>
      </c>
      <c r="O101">
        <v>1331.71748356179</v>
      </c>
      <c r="P101">
        <v>1437.2820667539299</v>
      </c>
      <c r="Q101">
        <v>1394.80495219163</v>
      </c>
      <c r="R101">
        <v>1472.6385595148499</v>
      </c>
      <c r="S101">
        <v>1353.36731658551</v>
      </c>
      <c r="T101">
        <v>1239.6937700841099</v>
      </c>
      <c r="U101">
        <v>1443.54997864647</v>
      </c>
    </row>
    <row r="102" spans="1:21" x14ac:dyDescent="0.2">
      <c r="A102" t="s">
        <v>208</v>
      </c>
      <c r="B102">
        <v>9</v>
      </c>
      <c r="C102">
        <v>9</v>
      </c>
      <c r="D102">
        <v>88.993399999999994</v>
      </c>
      <c r="E102">
        <v>3.2254888556303399E-3</v>
      </c>
      <c r="F102">
        <v>1.49742725301316</v>
      </c>
      <c r="G102" t="s">
        <v>2</v>
      </c>
      <c r="H102" t="s">
        <v>1</v>
      </c>
      <c r="I102" t="s">
        <v>209</v>
      </c>
      <c r="J102">
        <v>39468.023472111803</v>
      </c>
      <c r="K102">
        <v>33560.704270845003</v>
      </c>
      <c r="L102">
        <v>32490.060351823398</v>
      </c>
      <c r="M102">
        <v>43992.923726746798</v>
      </c>
      <c r="N102">
        <v>44677.017697451702</v>
      </c>
      <c r="O102">
        <v>46933.950457970597</v>
      </c>
      <c r="P102">
        <v>83710.151314282193</v>
      </c>
      <c r="Q102">
        <v>63057.4865380704</v>
      </c>
      <c r="R102">
        <v>61791.472398810503</v>
      </c>
      <c r="S102">
        <v>49134.866273274703</v>
      </c>
      <c r="T102">
        <v>51505.743320146299</v>
      </c>
      <c r="U102">
        <v>51863.952472469296</v>
      </c>
    </row>
    <row r="103" spans="1:21" x14ac:dyDescent="0.2">
      <c r="A103" t="s">
        <v>210</v>
      </c>
      <c r="B103">
        <v>6</v>
      </c>
      <c r="C103">
        <v>6</v>
      </c>
      <c r="D103">
        <v>34.528300000000002</v>
      </c>
      <c r="E103">
        <v>3.28350120844423E-4</v>
      </c>
      <c r="F103">
        <v>1.36399602050464</v>
      </c>
      <c r="G103" t="s">
        <v>1</v>
      </c>
      <c r="H103" t="s">
        <v>2</v>
      </c>
      <c r="I103" t="s">
        <v>211</v>
      </c>
      <c r="J103">
        <v>2270.1608799189898</v>
      </c>
      <c r="K103">
        <v>2283.0905641050199</v>
      </c>
      <c r="L103">
        <v>2382.28144420023</v>
      </c>
      <c r="M103">
        <v>1798.0319630842801</v>
      </c>
      <c r="N103">
        <v>1785.6126464024001</v>
      </c>
      <c r="O103">
        <v>1834.55910067886</v>
      </c>
      <c r="P103">
        <v>1574.3019250060199</v>
      </c>
      <c r="Q103">
        <v>1480.04952203827</v>
      </c>
      <c r="R103">
        <v>1514.3906411088301</v>
      </c>
      <c r="S103">
        <v>1530.6684547817399</v>
      </c>
      <c r="T103">
        <v>1461.6920581259401</v>
      </c>
      <c r="U103">
        <v>1495.9154640060599</v>
      </c>
    </row>
    <row r="104" spans="1:21" x14ac:dyDescent="0.2">
      <c r="A104" t="s">
        <v>212</v>
      </c>
      <c r="B104">
        <v>3</v>
      </c>
      <c r="C104">
        <v>3</v>
      </c>
      <c r="D104">
        <v>17.075099999999999</v>
      </c>
      <c r="E104">
        <v>0.92471795564341797</v>
      </c>
      <c r="F104">
        <v>1.02121476477672</v>
      </c>
      <c r="G104" t="s">
        <v>2</v>
      </c>
      <c r="H104" t="s">
        <v>1</v>
      </c>
      <c r="I104" t="s">
        <v>213</v>
      </c>
      <c r="J104">
        <v>1502.4432656629899</v>
      </c>
      <c r="K104">
        <v>1366.93016084021</v>
      </c>
      <c r="L104">
        <v>1390.8635417707101</v>
      </c>
      <c r="M104">
        <v>324.32481547600401</v>
      </c>
      <c r="N104">
        <v>309.185793681436</v>
      </c>
      <c r="O104">
        <v>358.08649031808102</v>
      </c>
      <c r="P104">
        <v>1576.2261179408699</v>
      </c>
      <c r="Q104">
        <v>1492.2552649864899</v>
      </c>
      <c r="R104">
        <v>1443.4782339839901</v>
      </c>
      <c r="S104">
        <v>307.81164369730402</v>
      </c>
      <c r="T104">
        <v>253.300655638282</v>
      </c>
      <c r="U104">
        <v>290.178575896148</v>
      </c>
    </row>
    <row r="105" spans="1:21" x14ac:dyDescent="0.2">
      <c r="A105" t="s">
        <v>214</v>
      </c>
      <c r="B105">
        <v>3</v>
      </c>
      <c r="C105">
        <v>3</v>
      </c>
      <c r="D105">
        <v>16.1934</v>
      </c>
      <c r="E105">
        <v>9.4209195287066096E-3</v>
      </c>
      <c r="F105">
        <v>1.3511681403418101</v>
      </c>
      <c r="G105" t="s">
        <v>1</v>
      </c>
      <c r="H105" t="s">
        <v>2</v>
      </c>
      <c r="I105" t="s">
        <v>215</v>
      </c>
      <c r="J105">
        <v>1126.48733215931</v>
      </c>
      <c r="K105">
        <v>915.05166964522402</v>
      </c>
      <c r="L105">
        <v>882.89171143697297</v>
      </c>
      <c r="M105">
        <v>868.71978096875205</v>
      </c>
      <c r="N105">
        <v>873.26730743702103</v>
      </c>
      <c r="O105">
        <v>874.665906816865</v>
      </c>
      <c r="P105">
        <v>743.71682655843995</v>
      </c>
      <c r="Q105">
        <v>504.98013898425501</v>
      </c>
      <c r="R105">
        <v>508.76740637567502</v>
      </c>
      <c r="S105">
        <v>813.89962364830296</v>
      </c>
      <c r="T105">
        <v>766.72076761609503</v>
      </c>
      <c r="U105">
        <v>762.87317315695498</v>
      </c>
    </row>
    <row r="106" spans="1:21" x14ac:dyDescent="0.2">
      <c r="A106" t="s">
        <v>216</v>
      </c>
      <c r="B106">
        <v>3</v>
      </c>
      <c r="C106">
        <v>3</v>
      </c>
      <c r="D106">
        <v>17.308900000000001</v>
      </c>
      <c r="E106" s="1">
        <v>1.21435015884019E-5</v>
      </c>
      <c r="F106">
        <v>1.6299390798156601</v>
      </c>
      <c r="G106" t="s">
        <v>1</v>
      </c>
      <c r="H106" t="s">
        <v>2</v>
      </c>
      <c r="I106" t="s">
        <v>217</v>
      </c>
      <c r="J106">
        <v>1884.39279110129</v>
      </c>
      <c r="K106">
        <v>1990.7239303449701</v>
      </c>
      <c r="L106">
        <v>1861.7195991220799</v>
      </c>
      <c r="M106">
        <v>2157.0022368560299</v>
      </c>
      <c r="N106">
        <v>2016.0267726832899</v>
      </c>
      <c r="O106">
        <v>1990.19543404865</v>
      </c>
      <c r="P106">
        <v>1129.32461126301</v>
      </c>
      <c r="Q106">
        <v>1069.1036726597499</v>
      </c>
      <c r="R106">
        <v>1010.3514952056699</v>
      </c>
      <c r="S106">
        <v>1281.9191030514201</v>
      </c>
      <c r="T106">
        <v>1362.89361638477</v>
      </c>
      <c r="U106">
        <v>1447.3311442393399</v>
      </c>
    </row>
    <row r="107" spans="1:21" x14ac:dyDescent="0.2">
      <c r="A107" t="s">
        <v>218</v>
      </c>
      <c r="B107">
        <v>5</v>
      </c>
      <c r="C107">
        <v>5</v>
      </c>
      <c r="D107">
        <v>38.632599999999996</v>
      </c>
      <c r="E107">
        <v>3.9854365965741301E-4</v>
      </c>
      <c r="F107">
        <v>1.7570424673882099</v>
      </c>
      <c r="G107" t="s">
        <v>1</v>
      </c>
      <c r="H107" t="s">
        <v>2</v>
      </c>
      <c r="I107" t="s">
        <v>219</v>
      </c>
      <c r="J107">
        <v>2999.6463632652199</v>
      </c>
      <c r="K107">
        <v>2704.0283085766901</v>
      </c>
      <c r="L107">
        <v>2673.4092660681999</v>
      </c>
      <c r="M107">
        <v>2500.8254909560301</v>
      </c>
      <c r="N107">
        <v>2348.7225198006199</v>
      </c>
      <c r="O107">
        <v>2455.6944488561899</v>
      </c>
      <c r="P107">
        <v>1318.21785532901</v>
      </c>
      <c r="Q107">
        <v>1059.2177226771801</v>
      </c>
      <c r="R107">
        <v>1087.8469847374199</v>
      </c>
      <c r="S107">
        <v>1835.07590845809</v>
      </c>
      <c r="T107">
        <v>1843.48048995362</v>
      </c>
      <c r="U107">
        <v>1781.5721706736499</v>
      </c>
    </row>
    <row r="108" spans="1:21" x14ac:dyDescent="0.2">
      <c r="A108" t="s">
        <v>220</v>
      </c>
      <c r="B108">
        <v>5</v>
      </c>
      <c r="C108">
        <v>5</v>
      </c>
      <c r="D108">
        <v>45.001899999999999</v>
      </c>
      <c r="E108">
        <v>0.34291895420136498</v>
      </c>
      <c r="F108">
        <v>1.07485776760219</v>
      </c>
      <c r="G108" t="s">
        <v>1</v>
      </c>
      <c r="H108" t="s">
        <v>2</v>
      </c>
      <c r="I108" t="s">
        <v>221</v>
      </c>
      <c r="J108">
        <v>20727.977715147099</v>
      </c>
      <c r="K108">
        <v>17561.2740833069</v>
      </c>
      <c r="L108">
        <v>18005.215176465001</v>
      </c>
      <c r="M108">
        <v>22472.123394858401</v>
      </c>
      <c r="N108">
        <v>21423.708820546799</v>
      </c>
      <c r="O108">
        <v>22636.138929576598</v>
      </c>
      <c r="P108">
        <v>21334.0213381336</v>
      </c>
      <c r="Q108">
        <v>15913.4050302956</v>
      </c>
      <c r="R108">
        <v>15176.814131408701</v>
      </c>
      <c r="S108">
        <v>19981.115056827701</v>
      </c>
      <c r="T108">
        <v>21259.573553050399</v>
      </c>
      <c r="U108">
        <v>20607.341903316799</v>
      </c>
    </row>
    <row r="109" spans="1:21" x14ac:dyDescent="0.2">
      <c r="A109" t="s">
        <v>222</v>
      </c>
      <c r="B109">
        <v>2</v>
      </c>
      <c r="C109">
        <v>2</v>
      </c>
      <c r="D109">
        <v>11.206</v>
      </c>
      <c r="E109">
        <v>1.1101963759231699E-2</v>
      </c>
      <c r="F109">
        <v>2.2199419916198302</v>
      </c>
      <c r="G109" t="s">
        <v>1</v>
      </c>
      <c r="H109" t="s">
        <v>2</v>
      </c>
      <c r="I109" t="s">
        <v>223</v>
      </c>
      <c r="J109">
        <v>516.51944775221602</v>
      </c>
      <c r="K109">
        <v>592.27580087367403</v>
      </c>
      <c r="L109">
        <v>589.31779259507698</v>
      </c>
      <c r="M109">
        <v>1107.8838197330999</v>
      </c>
      <c r="N109">
        <v>1289.71052213286</v>
      </c>
      <c r="O109">
        <v>1354.77337450712</v>
      </c>
      <c r="P109">
        <v>259.29389457664598</v>
      </c>
      <c r="Q109">
        <v>253.73919345125901</v>
      </c>
      <c r="R109">
        <v>237.41872351643099</v>
      </c>
      <c r="S109">
        <v>595.35096179165896</v>
      </c>
      <c r="T109">
        <v>550.83114896474399</v>
      </c>
      <c r="U109">
        <v>558.60174519388102</v>
      </c>
    </row>
    <row r="110" spans="1:21" x14ac:dyDescent="0.2">
      <c r="A110" t="s">
        <v>224</v>
      </c>
      <c r="B110">
        <v>2</v>
      </c>
      <c r="C110">
        <v>2</v>
      </c>
      <c r="D110">
        <v>11.7567</v>
      </c>
      <c r="E110">
        <v>9.5159215114764897E-2</v>
      </c>
      <c r="F110">
        <v>1.1591425720031101</v>
      </c>
      <c r="G110" t="s">
        <v>2</v>
      </c>
      <c r="H110" t="s">
        <v>1</v>
      </c>
      <c r="I110" t="s">
        <v>225</v>
      </c>
      <c r="J110">
        <v>964.54313568387499</v>
      </c>
      <c r="K110">
        <v>827.53884218957705</v>
      </c>
      <c r="L110">
        <v>858.60166555816897</v>
      </c>
      <c r="M110">
        <v>1144.5676981034601</v>
      </c>
      <c r="N110">
        <v>956.07507525340202</v>
      </c>
      <c r="O110">
        <v>1024.74909866083</v>
      </c>
      <c r="P110">
        <v>906.04721333427597</v>
      </c>
      <c r="Q110">
        <v>983.88196350461101</v>
      </c>
      <c r="R110">
        <v>1031.42966949118</v>
      </c>
      <c r="S110">
        <v>1341.9372055162801</v>
      </c>
      <c r="T110">
        <v>1222.18908422052</v>
      </c>
      <c r="U110">
        <v>1209.80989299522</v>
      </c>
    </row>
  </sheetData>
  <autoFilter ref="A3:U3" xr:uid="{00000000-0009-0000-0000-000000000000}">
    <sortState xmlns:xlrd2="http://schemas.microsoft.com/office/spreadsheetml/2017/richdata2" ref="A4:U157">
      <sortCondition ref="I3:I157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90"/>
  <sheetViews>
    <sheetView topLeftCell="L1" workbookViewId="0">
      <selection activeCell="AC1" sqref="AC1:AC1048576"/>
    </sheetView>
  </sheetViews>
  <sheetFormatPr baseColWidth="10" defaultColWidth="8.83203125" defaultRowHeight="15" x14ac:dyDescent="0.2"/>
  <cols>
    <col min="1" max="8" width="8.83203125" style="2"/>
    <col min="9" max="9" width="83.33203125" style="2" customWidth="1"/>
    <col min="10" max="21" width="8.83203125" style="2"/>
    <col min="22" max="22" width="14.1640625" style="2" customWidth="1"/>
    <col min="23" max="24" width="13.5" style="2" customWidth="1"/>
    <col min="25" max="25" width="16.33203125" style="2" customWidth="1"/>
    <col min="26" max="26" width="16" style="2" customWidth="1"/>
    <col min="27" max="27" width="16.5" style="2" customWidth="1"/>
    <col min="28" max="16384" width="8.83203125" style="2"/>
  </cols>
  <sheetData>
    <row r="1" spans="1:28" x14ac:dyDescent="0.2">
      <c r="J1" s="2" t="s">
        <v>0</v>
      </c>
    </row>
    <row r="2" spans="1:28" x14ac:dyDescent="0.2">
      <c r="J2" s="2" t="s">
        <v>1</v>
      </c>
      <c r="P2" s="2" t="s">
        <v>2</v>
      </c>
    </row>
    <row r="3" spans="1:28" x14ac:dyDescent="0.2">
      <c r="A3" s="2" t="s">
        <v>3</v>
      </c>
      <c r="B3" s="2" t="s">
        <v>4</v>
      </c>
      <c r="C3" s="2" t="s">
        <v>5</v>
      </c>
      <c r="D3" s="2" t="s">
        <v>6</v>
      </c>
      <c r="E3" s="2" t="s">
        <v>7</v>
      </c>
      <c r="F3" s="2" t="s">
        <v>8</v>
      </c>
      <c r="G3" s="2" t="s">
        <v>9</v>
      </c>
      <c r="H3" s="2" t="s">
        <v>10</v>
      </c>
      <c r="I3" s="2" t="s">
        <v>11</v>
      </c>
      <c r="J3" s="2" t="s">
        <v>233</v>
      </c>
      <c r="K3" s="2" t="s">
        <v>234</v>
      </c>
      <c r="L3" s="2" t="s">
        <v>235</v>
      </c>
      <c r="M3" s="2" t="s">
        <v>236</v>
      </c>
      <c r="N3" s="2" t="s">
        <v>237</v>
      </c>
      <c r="O3" s="2" t="s">
        <v>238</v>
      </c>
      <c r="P3" s="2" t="s">
        <v>239</v>
      </c>
      <c r="Q3" s="2" t="s">
        <v>240</v>
      </c>
      <c r="R3" s="2" t="s">
        <v>241</v>
      </c>
      <c r="S3" s="2" t="s">
        <v>242</v>
      </c>
      <c r="T3" s="2" t="s">
        <v>243</v>
      </c>
      <c r="U3" s="2" t="s">
        <v>244</v>
      </c>
      <c r="V3" s="2" t="s">
        <v>226</v>
      </c>
      <c r="W3" s="2" t="s">
        <v>227</v>
      </c>
      <c r="X3" s="2" t="s">
        <v>228</v>
      </c>
      <c r="Y3" s="2" t="s">
        <v>229</v>
      </c>
      <c r="Z3" s="2" t="s">
        <v>230</v>
      </c>
      <c r="AA3" s="2" t="s">
        <v>231</v>
      </c>
      <c r="AB3" s="2" t="s">
        <v>232</v>
      </c>
    </row>
    <row r="4" spans="1:28" x14ac:dyDescent="0.2">
      <c r="A4" s="2" t="s">
        <v>190</v>
      </c>
      <c r="B4" s="2">
        <v>12</v>
      </c>
      <c r="C4" s="2">
        <v>12</v>
      </c>
      <c r="D4" s="2">
        <v>93.402199999999993</v>
      </c>
      <c r="E4" s="3">
        <v>7.5871464666477095E-9</v>
      </c>
      <c r="F4" s="2">
        <v>3.42107119912726</v>
      </c>
      <c r="G4" s="2" t="s">
        <v>1</v>
      </c>
      <c r="H4" s="2" t="s">
        <v>2</v>
      </c>
      <c r="I4" s="2" t="s">
        <v>191</v>
      </c>
      <c r="J4" s="2">
        <v>6406.4408471614597</v>
      </c>
      <c r="K4" s="2">
        <v>5589.4251733954197</v>
      </c>
      <c r="L4" s="2">
        <v>5933.5641901208701</v>
      </c>
      <c r="M4" s="2">
        <v>5966.06611885858</v>
      </c>
      <c r="N4" s="2">
        <v>5508.6297515162396</v>
      </c>
      <c r="O4" s="2">
        <v>5658.9906537851502</v>
      </c>
      <c r="P4" s="2">
        <v>2154.1548029922801</v>
      </c>
      <c r="Q4" s="2">
        <v>1402.5872822451399</v>
      </c>
      <c r="R4" s="2">
        <v>1407.37695389545</v>
      </c>
      <c r="S4" s="2">
        <v>1761.5352812793501</v>
      </c>
      <c r="T4" s="2">
        <v>1712.6498192486799</v>
      </c>
      <c r="U4" s="2">
        <v>1810.8589715256101</v>
      </c>
      <c r="V4" s="2">
        <f t="shared" ref="V4:V35" si="0">(J4+K4)/2</f>
        <v>5997.9330102784397</v>
      </c>
      <c r="W4" s="2">
        <f t="shared" ref="W4:W35" si="1">(L4+M4)/2</f>
        <v>5949.8151544897246</v>
      </c>
      <c r="X4" s="2">
        <f t="shared" ref="X4:X35" si="2">(N4+O4)/2</f>
        <v>5583.8102026506949</v>
      </c>
      <c r="Y4" s="2">
        <f t="shared" ref="Y4:Y35" si="3">(P4+Q4)/2</f>
        <v>1778.3710426187099</v>
      </c>
      <c r="Z4" s="2">
        <f t="shared" ref="Z4:Z35" si="4">(R4+S4)/2</f>
        <v>1584.4561175874001</v>
      </c>
      <c r="AA4" s="2">
        <f t="shared" ref="AA4:AA35" si="5">(T4+U4)/2</f>
        <v>1761.754395387145</v>
      </c>
      <c r="AB4" s="2">
        <f>_xlfn.T.TEST(V4:X4,Y4:AA4,2,1)</f>
        <v>1.537526637360692E-3</v>
      </c>
    </row>
    <row r="5" spans="1:28" x14ac:dyDescent="0.2">
      <c r="A5" s="2" t="s">
        <v>184</v>
      </c>
      <c r="B5" s="2">
        <v>6</v>
      </c>
      <c r="C5" s="2">
        <v>6</v>
      </c>
      <c r="D5" s="2">
        <v>43.401699999999998</v>
      </c>
      <c r="E5" s="3">
        <v>7.2126116812398798E-7</v>
      </c>
      <c r="F5" s="2">
        <v>2.1016775785230899</v>
      </c>
      <c r="G5" s="2" t="s">
        <v>1</v>
      </c>
      <c r="H5" s="2" t="s">
        <v>2</v>
      </c>
      <c r="I5" s="2" t="s">
        <v>185</v>
      </c>
      <c r="J5" s="2">
        <v>6510.0404911379101</v>
      </c>
      <c r="K5" s="2">
        <v>6691.5301385570901</v>
      </c>
      <c r="L5" s="2">
        <v>6767.5753725712102</v>
      </c>
      <c r="M5" s="2">
        <v>6212.4463143727498</v>
      </c>
      <c r="N5" s="2">
        <v>7523.1447240202097</v>
      </c>
      <c r="O5" s="2">
        <v>8946.3858944784606</v>
      </c>
      <c r="P5" s="2">
        <v>2963.43459074563</v>
      </c>
      <c r="Q5" s="2">
        <v>3271.2743533635398</v>
      </c>
      <c r="R5" s="2">
        <v>3059.6170737163902</v>
      </c>
      <c r="S5" s="2">
        <v>3723.3455655201301</v>
      </c>
      <c r="T5" s="2">
        <v>3759.2640081596901</v>
      </c>
      <c r="U5" s="2">
        <v>3516.9112720605499</v>
      </c>
      <c r="V5" s="2">
        <f t="shared" si="0"/>
        <v>6600.7853148475006</v>
      </c>
      <c r="W5" s="2">
        <f t="shared" si="1"/>
        <v>6490.0108434719805</v>
      </c>
      <c r="X5" s="2">
        <f t="shared" si="2"/>
        <v>8234.7653092493347</v>
      </c>
      <c r="Y5" s="2">
        <f t="shared" si="3"/>
        <v>3117.3544720545851</v>
      </c>
      <c r="Z5" s="2">
        <f t="shared" si="4"/>
        <v>3391.4813196182604</v>
      </c>
      <c r="AA5" s="2">
        <f t="shared" si="5"/>
        <v>3638.08764011012</v>
      </c>
      <c r="AB5" s="2">
        <f t="shared" ref="AB5:AB68" si="6">_xlfn.T.TEST(V5:X5,Y5:AA5,2,1)</f>
        <v>1.4222795178673101E-2</v>
      </c>
    </row>
    <row r="6" spans="1:28" x14ac:dyDescent="0.2">
      <c r="A6" s="2" t="s">
        <v>216</v>
      </c>
      <c r="B6" s="2">
        <v>3</v>
      </c>
      <c r="C6" s="2">
        <v>3</v>
      </c>
      <c r="D6" s="2">
        <v>17.308900000000001</v>
      </c>
      <c r="E6" s="3">
        <v>1.21435015884019E-5</v>
      </c>
      <c r="F6" s="2">
        <v>1.6299390798156601</v>
      </c>
      <c r="G6" s="2" t="s">
        <v>1</v>
      </c>
      <c r="H6" s="2" t="s">
        <v>2</v>
      </c>
      <c r="I6" s="2" t="s">
        <v>217</v>
      </c>
      <c r="J6" s="2">
        <v>1884.39279110129</v>
      </c>
      <c r="K6" s="2">
        <v>1990.7239303449701</v>
      </c>
      <c r="L6" s="2">
        <v>1861.7195991220799</v>
      </c>
      <c r="M6" s="2">
        <v>2157.0022368560299</v>
      </c>
      <c r="N6" s="2">
        <v>2016.0267726832899</v>
      </c>
      <c r="O6" s="2">
        <v>1990.19543404865</v>
      </c>
      <c r="P6" s="2">
        <v>1129.32461126301</v>
      </c>
      <c r="Q6" s="2">
        <v>1069.1036726597499</v>
      </c>
      <c r="R6" s="2">
        <v>1010.3514952056699</v>
      </c>
      <c r="S6" s="2">
        <v>1281.9191030514201</v>
      </c>
      <c r="T6" s="2">
        <v>1362.89361638477</v>
      </c>
      <c r="U6" s="2">
        <v>1447.3311442393399</v>
      </c>
      <c r="V6" s="2">
        <f t="shared" si="0"/>
        <v>1937.5583607231301</v>
      </c>
      <c r="W6" s="2">
        <f t="shared" si="1"/>
        <v>2009.360917989055</v>
      </c>
      <c r="X6" s="2">
        <f t="shared" si="2"/>
        <v>2003.1111033659699</v>
      </c>
      <c r="Y6" s="2">
        <f t="shared" si="3"/>
        <v>1099.2141419613799</v>
      </c>
      <c r="Z6" s="2">
        <f t="shared" si="4"/>
        <v>1146.1352991285451</v>
      </c>
      <c r="AA6" s="2">
        <f t="shared" si="5"/>
        <v>1405.1123803120549</v>
      </c>
      <c r="AB6" s="2">
        <f t="shared" si="6"/>
        <v>1.1954077460627179E-2</v>
      </c>
    </row>
    <row r="7" spans="1:28" x14ac:dyDescent="0.2">
      <c r="A7" s="2" t="s">
        <v>128</v>
      </c>
      <c r="B7" s="2">
        <v>19</v>
      </c>
      <c r="C7" s="2">
        <v>19</v>
      </c>
      <c r="D7" s="2">
        <v>158.5401</v>
      </c>
      <c r="E7" s="2">
        <v>1.09373057807116E-4</v>
      </c>
      <c r="F7" s="2">
        <v>1.6196345426880101</v>
      </c>
      <c r="G7" s="2" t="s">
        <v>1</v>
      </c>
      <c r="H7" s="2" t="s">
        <v>2</v>
      </c>
      <c r="I7" s="2" t="s">
        <v>129</v>
      </c>
      <c r="J7" s="2">
        <v>23858.883509294101</v>
      </c>
      <c r="K7" s="2">
        <v>20823.903403956301</v>
      </c>
      <c r="L7" s="2">
        <v>20655.625126634299</v>
      </c>
      <c r="M7" s="2">
        <v>16348.6180576271</v>
      </c>
      <c r="N7" s="2">
        <v>15338.8700471473</v>
      </c>
      <c r="O7" s="2">
        <v>16196.0600137077</v>
      </c>
      <c r="P7" s="2">
        <v>12963.554594469801</v>
      </c>
      <c r="Q7" s="2">
        <v>11357.195185537101</v>
      </c>
      <c r="R7" s="2">
        <v>11143.390397618699</v>
      </c>
      <c r="S7" s="2">
        <v>11817.3178910977</v>
      </c>
      <c r="T7" s="2">
        <v>11036.7349839414</v>
      </c>
      <c r="U7" s="2">
        <v>11587.6759407558</v>
      </c>
      <c r="V7" s="2">
        <f t="shared" si="0"/>
        <v>22341.393456625199</v>
      </c>
      <c r="W7" s="2">
        <f t="shared" si="1"/>
        <v>18502.121592130701</v>
      </c>
      <c r="X7" s="2">
        <f t="shared" si="2"/>
        <v>15767.4650304275</v>
      </c>
      <c r="Y7" s="2">
        <f t="shared" si="3"/>
        <v>12160.374890003452</v>
      </c>
      <c r="Z7" s="2">
        <f t="shared" si="4"/>
        <v>11480.3541443582</v>
      </c>
      <c r="AA7" s="2">
        <f t="shared" si="5"/>
        <v>11312.2054623486</v>
      </c>
      <c r="AB7" s="2">
        <f t="shared" si="6"/>
        <v>4.8788488588505874E-2</v>
      </c>
    </row>
    <row r="8" spans="1:28" x14ac:dyDescent="0.2">
      <c r="A8" s="2" t="s">
        <v>12</v>
      </c>
      <c r="B8" s="2">
        <v>7</v>
      </c>
      <c r="C8" s="2">
        <v>7</v>
      </c>
      <c r="D8" s="2">
        <v>41.153300000000002</v>
      </c>
      <c r="E8" s="2">
        <v>1.3316331332435799E-4</v>
      </c>
      <c r="F8" s="2">
        <v>1.58103033121026</v>
      </c>
      <c r="G8" s="2" t="s">
        <v>1</v>
      </c>
      <c r="H8" s="2" t="s">
        <v>2</v>
      </c>
      <c r="I8" s="2" t="s">
        <v>13</v>
      </c>
      <c r="J8" s="2">
        <v>2525.32358898858</v>
      </c>
      <c r="K8" s="2">
        <v>2648.8858448556098</v>
      </c>
      <c r="L8" s="2">
        <v>2659.3245248069802</v>
      </c>
      <c r="M8" s="2">
        <v>2385.5339629261198</v>
      </c>
      <c r="N8" s="2">
        <v>2787.0035854891798</v>
      </c>
      <c r="O8" s="2">
        <v>2842.5663770323199</v>
      </c>
      <c r="P8" s="2">
        <v>1820.6713234355</v>
      </c>
      <c r="Q8" s="2">
        <v>1356.7258534359701</v>
      </c>
      <c r="R8" s="2">
        <v>1281.7286042117701</v>
      </c>
      <c r="S8" s="2">
        <v>1763.1369845853501</v>
      </c>
      <c r="T8" s="2">
        <v>2023.38537941302</v>
      </c>
      <c r="U8" s="2">
        <v>1778.5984308628199</v>
      </c>
      <c r="V8" s="2">
        <f t="shared" si="0"/>
        <v>2587.1047169220947</v>
      </c>
      <c r="W8" s="2">
        <f t="shared" si="1"/>
        <v>2522.4292438665498</v>
      </c>
      <c r="X8" s="2">
        <f t="shared" si="2"/>
        <v>2814.7849812607501</v>
      </c>
      <c r="Y8" s="2">
        <f t="shared" si="3"/>
        <v>1588.698588435735</v>
      </c>
      <c r="Z8" s="2">
        <f t="shared" si="4"/>
        <v>1522.43279439856</v>
      </c>
      <c r="AA8" s="2">
        <f t="shared" si="5"/>
        <v>1900.99190513792</v>
      </c>
      <c r="AB8" s="2">
        <f t="shared" si="6"/>
        <v>8.5923323274130587E-4</v>
      </c>
    </row>
    <row r="9" spans="1:28" x14ac:dyDescent="0.2">
      <c r="A9" s="2" t="s">
        <v>210</v>
      </c>
      <c r="B9" s="2">
        <v>6</v>
      </c>
      <c r="C9" s="2">
        <v>6</v>
      </c>
      <c r="D9" s="2">
        <v>34.528300000000002</v>
      </c>
      <c r="E9" s="2">
        <v>3.28350120844423E-4</v>
      </c>
      <c r="F9" s="2">
        <v>1.36399602050464</v>
      </c>
      <c r="G9" s="2" t="s">
        <v>1</v>
      </c>
      <c r="H9" s="2" t="s">
        <v>2</v>
      </c>
      <c r="I9" s="2" t="s">
        <v>211</v>
      </c>
      <c r="J9" s="2">
        <v>2270.1608799189898</v>
      </c>
      <c r="K9" s="2">
        <v>2283.0905641050199</v>
      </c>
      <c r="L9" s="2">
        <v>2382.28144420023</v>
      </c>
      <c r="M9" s="2">
        <v>1798.0319630842801</v>
      </c>
      <c r="N9" s="2">
        <v>1785.6126464024001</v>
      </c>
      <c r="O9" s="2">
        <v>1834.55910067886</v>
      </c>
      <c r="P9" s="2">
        <v>1574.3019250060199</v>
      </c>
      <c r="Q9" s="2">
        <v>1480.04952203827</v>
      </c>
      <c r="R9" s="2">
        <v>1514.3906411088301</v>
      </c>
      <c r="S9" s="2">
        <v>1530.6684547817399</v>
      </c>
      <c r="T9" s="2">
        <v>1461.6920581259401</v>
      </c>
      <c r="U9" s="2">
        <v>1495.9154640060599</v>
      </c>
      <c r="V9" s="2">
        <f t="shared" si="0"/>
        <v>2276.6257220120051</v>
      </c>
      <c r="W9" s="2">
        <f t="shared" si="1"/>
        <v>2090.1567036422548</v>
      </c>
      <c r="X9" s="2">
        <f t="shared" si="2"/>
        <v>1810.08587354063</v>
      </c>
      <c r="Y9" s="2">
        <f t="shared" si="3"/>
        <v>1527.1757235221448</v>
      </c>
      <c r="Z9" s="2">
        <f t="shared" si="4"/>
        <v>1522.529547945285</v>
      </c>
      <c r="AA9" s="2">
        <f t="shared" si="5"/>
        <v>1478.8037610659999</v>
      </c>
      <c r="AB9" s="2">
        <f t="shared" si="6"/>
        <v>4.5270658242957645E-2</v>
      </c>
    </row>
    <row r="10" spans="1:28" x14ac:dyDescent="0.2">
      <c r="A10" s="2" t="s">
        <v>218</v>
      </c>
      <c r="B10" s="2">
        <v>5</v>
      </c>
      <c r="C10" s="2">
        <v>5</v>
      </c>
      <c r="D10" s="2">
        <v>38.632599999999996</v>
      </c>
      <c r="E10" s="2">
        <v>3.9854365965741301E-4</v>
      </c>
      <c r="F10" s="2">
        <v>1.87704246738821</v>
      </c>
      <c r="G10" s="2" t="s">
        <v>1</v>
      </c>
      <c r="H10" s="2" t="s">
        <v>2</v>
      </c>
      <c r="I10" s="2" t="s">
        <v>219</v>
      </c>
      <c r="J10" s="2">
        <v>2999.6463632652199</v>
      </c>
      <c r="K10" s="2">
        <v>2704.0283085766901</v>
      </c>
      <c r="L10" s="2">
        <v>2673.4092660681999</v>
      </c>
      <c r="M10" s="2">
        <v>2500.8254909560301</v>
      </c>
      <c r="N10" s="2">
        <v>2348.7225198006199</v>
      </c>
      <c r="O10" s="2">
        <v>2455.6944488561899</v>
      </c>
      <c r="P10" s="2">
        <v>1318.21785532901</v>
      </c>
      <c r="Q10" s="2">
        <v>1059.2177226771801</v>
      </c>
      <c r="R10" s="2">
        <v>1087.8469847374199</v>
      </c>
      <c r="S10" s="2">
        <v>1535.07590845809</v>
      </c>
      <c r="T10" s="2">
        <v>1643.48048995362</v>
      </c>
      <c r="U10" s="2">
        <v>1681.5721706736499</v>
      </c>
      <c r="V10" s="2">
        <f t="shared" si="0"/>
        <v>2851.837335920955</v>
      </c>
      <c r="W10" s="2">
        <f t="shared" si="1"/>
        <v>2587.117378512115</v>
      </c>
      <c r="X10" s="2">
        <f t="shared" si="2"/>
        <v>2402.2084843284047</v>
      </c>
      <c r="Y10" s="2">
        <f t="shared" si="3"/>
        <v>1188.717789003095</v>
      </c>
      <c r="Z10" s="2">
        <f t="shared" si="4"/>
        <v>1311.461446597755</v>
      </c>
      <c r="AA10" s="2">
        <f t="shared" si="5"/>
        <v>1662.5263303136348</v>
      </c>
      <c r="AB10" s="2">
        <f t="shared" si="6"/>
        <v>4.4514013749596147E-2</v>
      </c>
    </row>
    <row r="11" spans="1:28" x14ac:dyDescent="0.2">
      <c r="A11" s="2" t="s">
        <v>140</v>
      </c>
      <c r="B11" s="2">
        <v>8</v>
      </c>
      <c r="C11" s="2">
        <v>8</v>
      </c>
      <c r="D11" s="2">
        <v>64.436199999999999</v>
      </c>
      <c r="E11" s="2">
        <v>9.1342620493761696E-4</v>
      </c>
      <c r="F11" s="2">
        <v>1.3245144362585799</v>
      </c>
      <c r="G11" s="2" t="s">
        <v>1</v>
      </c>
      <c r="H11" s="2" t="s">
        <v>2</v>
      </c>
      <c r="I11" s="2" t="s">
        <v>141</v>
      </c>
      <c r="J11" s="2">
        <v>7089.64260427503</v>
      </c>
      <c r="K11" s="2">
        <v>5766.03654884353</v>
      </c>
      <c r="L11" s="2">
        <v>5777.4042576965403</v>
      </c>
      <c r="M11" s="2">
        <v>6097.5787197178097</v>
      </c>
      <c r="N11" s="2">
        <v>6027.5253730854802</v>
      </c>
      <c r="O11" s="2">
        <v>5884.0137205316496</v>
      </c>
      <c r="P11" s="2">
        <v>4826.0456830580897</v>
      </c>
      <c r="Q11" s="2">
        <v>4096.0761088171403</v>
      </c>
      <c r="R11" s="2">
        <v>3718.7571040845301</v>
      </c>
      <c r="S11" s="2">
        <v>4948.3361084528497</v>
      </c>
      <c r="T11" s="2">
        <v>5072.7674463154499</v>
      </c>
      <c r="U11" s="2">
        <v>5002.6471079009898</v>
      </c>
      <c r="V11" s="2">
        <f t="shared" si="0"/>
        <v>6427.8395765592795</v>
      </c>
      <c r="W11" s="2">
        <f t="shared" si="1"/>
        <v>5937.4914887071754</v>
      </c>
      <c r="X11" s="2">
        <f t="shared" si="2"/>
        <v>5955.7695468085649</v>
      </c>
      <c r="Y11" s="2">
        <f t="shared" si="3"/>
        <v>4461.060895937615</v>
      </c>
      <c r="Z11" s="2">
        <f t="shared" si="4"/>
        <v>4333.5466062686901</v>
      </c>
      <c r="AA11" s="2">
        <f t="shared" si="5"/>
        <v>5037.7072771082203</v>
      </c>
      <c r="AB11" s="2">
        <f t="shared" si="6"/>
        <v>3.9732224577848176E-2</v>
      </c>
    </row>
    <row r="12" spans="1:28" x14ac:dyDescent="0.2">
      <c r="A12" s="2" t="s">
        <v>136</v>
      </c>
      <c r="B12" s="2">
        <v>6</v>
      </c>
      <c r="C12" s="2">
        <v>6</v>
      </c>
      <c r="D12" s="2">
        <v>39.142099999999999</v>
      </c>
      <c r="E12" s="2">
        <v>3.4481113984246E-3</v>
      </c>
      <c r="F12" s="2">
        <v>1.2342730700759701</v>
      </c>
      <c r="G12" s="2" t="s">
        <v>1</v>
      </c>
      <c r="H12" s="2" t="s">
        <v>2</v>
      </c>
      <c r="I12" s="2" t="s">
        <v>137</v>
      </c>
      <c r="J12" s="2">
        <v>6357.9452912812303</v>
      </c>
      <c r="K12" s="2">
        <v>5430.7827161266896</v>
      </c>
      <c r="L12" s="2">
        <v>4779.6399740728802</v>
      </c>
      <c r="M12" s="2">
        <v>5925.1678722140896</v>
      </c>
      <c r="N12" s="2">
        <v>5832.5417751598598</v>
      </c>
      <c r="O12" s="2">
        <v>4968.7715769216002</v>
      </c>
      <c r="P12" s="2">
        <v>4731.9491452006096</v>
      </c>
      <c r="Q12" s="2">
        <v>3907.9876512906098</v>
      </c>
      <c r="R12" s="2">
        <v>4354.8120014307297</v>
      </c>
      <c r="S12" s="2">
        <v>4761.7010917678399</v>
      </c>
      <c r="T12" s="2">
        <v>4477.48351102375</v>
      </c>
      <c r="U12" s="2">
        <v>4741.33650753047</v>
      </c>
      <c r="V12" s="2">
        <f t="shared" si="0"/>
        <v>5894.3640037039604</v>
      </c>
      <c r="W12" s="2">
        <f t="shared" si="1"/>
        <v>5352.4039231434854</v>
      </c>
      <c r="X12" s="2">
        <f t="shared" si="2"/>
        <v>5400.6566760407295</v>
      </c>
      <c r="Y12" s="2">
        <f t="shared" si="3"/>
        <v>4319.9683982456099</v>
      </c>
      <c r="Z12" s="2">
        <f t="shared" si="4"/>
        <v>4558.2565465992848</v>
      </c>
      <c r="AA12" s="2">
        <f t="shared" si="5"/>
        <v>4609.4100092771096</v>
      </c>
      <c r="AB12" s="2">
        <f t="shared" si="6"/>
        <v>5.6101419525746876E-2</v>
      </c>
    </row>
    <row r="13" spans="1:28" x14ac:dyDescent="0.2">
      <c r="A13" s="2" t="s">
        <v>198</v>
      </c>
      <c r="B13" s="2">
        <v>7</v>
      </c>
      <c r="C13" s="2">
        <v>7</v>
      </c>
      <c r="D13" s="2">
        <v>47.1387</v>
      </c>
      <c r="E13" s="2">
        <v>4.4463237470868701E-3</v>
      </c>
      <c r="F13" s="2">
        <v>1.28417515967856</v>
      </c>
      <c r="G13" s="2" t="s">
        <v>1</v>
      </c>
      <c r="H13" s="2" t="s">
        <v>2</v>
      </c>
      <c r="I13" s="2" t="s">
        <v>199</v>
      </c>
      <c r="J13" s="2">
        <v>3351.0607355659599</v>
      </c>
      <c r="K13" s="2">
        <v>3049.6952340304001</v>
      </c>
      <c r="L13" s="2">
        <v>3133.6359321353798</v>
      </c>
      <c r="M13" s="2">
        <v>3310.8129544769999</v>
      </c>
      <c r="N13" s="2">
        <v>3414.7292196003</v>
      </c>
      <c r="O13" s="2">
        <v>3298.5110624050799</v>
      </c>
      <c r="P13" s="2">
        <v>3237.7940412009302</v>
      </c>
      <c r="Q13" s="2">
        <v>2752.5898490251898</v>
      </c>
      <c r="R13" s="2">
        <v>2705.6351785679899</v>
      </c>
      <c r="S13" s="2">
        <v>2097.4899603477302</v>
      </c>
      <c r="T13" s="2">
        <v>2138.7280363947498</v>
      </c>
      <c r="U13" s="2">
        <v>2298.11916025252</v>
      </c>
      <c r="V13" s="2">
        <f t="shared" si="0"/>
        <v>3200.37798479818</v>
      </c>
      <c r="W13" s="2">
        <f t="shared" si="1"/>
        <v>3222.2244433061896</v>
      </c>
      <c r="X13" s="2">
        <f t="shared" si="2"/>
        <v>3356.6201410026897</v>
      </c>
      <c r="Y13" s="2">
        <f t="shared" si="3"/>
        <v>2995.1919451130598</v>
      </c>
      <c r="Z13" s="2">
        <f t="shared" si="4"/>
        <v>2401.5625694578603</v>
      </c>
      <c r="AA13" s="2">
        <f t="shared" si="5"/>
        <v>2218.4235983236349</v>
      </c>
      <c r="AB13" s="2">
        <f t="shared" si="6"/>
        <v>0.11896932522953307</v>
      </c>
    </row>
    <row r="14" spans="1:28" x14ac:dyDescent="0.2">
      <c r="A14" s="2" t="s">
        <v>196</v>
      </c>
      <c r="B14" s="2">
        <v>16</v>
      </c>
      <c r="C14" s="2">
        <v>16</v>
      </c>
      <c r="D14" s="2">
        <v>130.44479999999999</v>
      </c>
      <c r="E14" s="2">
        <v>4.4507562135868203E-3</v>
      </c>
      <c r="F14" s="2">
        <v>1.3082587014749201</v>
      </c>
      <c r="G14" s="2" t="s">
        <v>1</v>
      </c>
      <c r="H14" s="2" t="s">
        <v>2</v>
      </c>
      <c r="I14" s="2" t="s">
        <v>197</v>
      </c>
      <c r="J14" s="2">
        <v>11784.648485870801</v>
      </c>
      <c r="K14" s="2">
        <v>10135.923220394299</v>
      </c>
      <c r="L14" s="2">
        <v>10297.6053169222</v>
      </c>
      <c r="M14" s="2">
        <v>12301.5801752972</v>
      </c>
      <c r="N14" s="2">
        <v>11646.218632181501</v>
      </c>
      <c r="O14" s="2">
        <v>13048.5793902033</v>
      </c>
      <c r="P14" s="2">
        <v>11387.048224100099</v>
      </c>
      <c r="Q14" s="2">
        <v>9082.7836565514699</v>
      </c>
      <c r="R14" s="2">
        <v>9262.0434843681505</v>
      </c>
      <c r="S14" s="2">
        <v>7668.2417395582597</v>
      </c>
      <c r="T14" s="2">
        <v>7690.7244341324604</v>
      </c>
      <c r="U14" s="2">
        <v>7815.0211494853802</v>
      </c>
      <c r="V14" s="2">
        <f t="shared" si="0"/>
        <v>10960.285853132551</v>
      </c>
      <c r="W14" s="2">
        <f t="shared" si="1"/>
        <v>11299.5927461097</v>
      </c>
      <c r="X14" s="2">
        <f t="shared" si="2"/>
        <v>12347.399011192399</v>
      </c>
      <c r="Y14" s="2">
        <f t="shared" si="3"/>
        <v>10234.915940325784</v>
      </c>
      <c r="Z14" s="2">
        <f t="shared" si="4"/>
        <v>8465.1426119632051</v>
      </c>
      <c r="AA14" s="2">
        <f t="shared" si="5"/>
        <v>7752.8727918089207</v>
      </c>
      <c r="AB14" s="2">
        <f t="shared" si="6"/>
        <v>0.13568870966011359</v>
      </c>
    </row>
    <row r="15" spans="1:28" x14ac:dyDescent="0.2">
      <c r="A15" s="2" t="s">
        <v>214</v>
      </c>
      <c r="B15" s="2">
        <v>3</v>
      </c>
      <c r="C15" s="2">
        <v>3</v>
      </c>
      <c r="D15" s="2">
        <v>16.1934</v>
      </c>
      <c r="E15" s="2">
        <v>9.4209195287066096E-3</v>
      </c>
      <c r="F15" s="2">
        <v>1.3511681403418101</v>
      </c>
      <c r="G15" s="2" t="s">
        <v>1</v>
      </c>
      <c r="H15" s="2" t="s">
        <v>2</v>
      </c>
      <c r="I15" s="2" t="s">
        <v>215</v>
      </c>
      <c r="J15" s="2">
        <v>1126.48733215931</v>
      </c>
      <c r="K15" s="2">
        <v>915.05166964522402</v>
      </c>
      <c r="L15" s="2">
        <v>882.89171143697297</v>
      </c>
      <c r="M15" s="2">
        <v>868.71978096875205</v>
      </c>
      <c r="N15" s="2">
        <v>873.26730743702103</v>
      </c>
      <c r="O15" s="2">
        <v>874.665906816865</v>
      </c>
      <c r="P15" s="2">
        <v>743.71682655843995</v>
      </c>
      <c r="Q15" s="2">
        <v>504.98013898425501</v>
      </c>
      <c r="R15" s="2">
        <v>508.76740637567502</v>
      </c>
      <c r="S15" s="2">
        <v>813.89962364830296</v>
      </c>
      <c r="T15" s="2">
        <v>766.72076761609503</v>
      </c>
      <c r="U15" s="2">
        <v>762.87317315695498</v>
      </c>
      <c r="V15" s="2">
        <f t="shared" si="0"/>
        <v>1020.7695009022671</v>
      </c>
      <c r="W15" s="2">
        <f t="shared" si="1"/>
        <v>875.80574620286257</v>
      </c>
      <c r="X15" s="2">
        <f t="shared" si="2"/>
        <v>873.96660712694302</v>
      </c>
      <c r="Y15" s="2">
        <f t="shared" si="3"/>
        <v>624.34848277134745</v>
      </c>
      <c r="Z15" s="2">
        <f t="shared" si="4"/>
        <v>661.33351501198899</v>
      </c>
      <c r="AA15" s="2">
        <f t="shared" si="5"/>
        <v>764.796970386525</v>
      </c>
      <c r="AB15" s="2">
        <f t="shared" si="6"/>
        <v>0.10355437982365445</v>
      </c>
    </row>
    <row r="16" spans="1:28" x14ac:dyDescent="0.2">
      <c r="A16" s="2" t="s">
        <v>176</v>
      </c>
      <c r="B16" s="2">
        <v>4</v>
      </c>
      <c r="C16" s="2">
        <v>4</v>
      </c>
      <c r="D16" s="2">
        <v>28.059699999999999</v>
      </c>
      <c r="E16" s="2">
        <v>9.5500284735331505E-3</v>
      </c>
      <c r="F16" s="2">
        <v>1.8583264073907999</v>
      </c>
      <c r="G16" s="2" t="s">
        <v>1</v>
      </c>
      <c r="H16" s="2" t="s">
        <v>2</v>
      </c>
      <c r="I16" s="2" t="s">
        <v>177</v>
      </c>
      <c r="J16" s="2">
        <v>4349.8904657856001</v>
      </c>
      <c r="K16" s="2">
        <v>2686.8024714200501</v>
      </c>
      <c r="L16" s="2">
        <v>2752.9550690515498</v>
      </c>
      <c r="M16" s="2">
        <v>4200.1485110189096</v>
      </c>
      <c r="N16" s="2">
        <v>3921.5117113414299</v>
      </c>
      <c r="O16" s="2">
        <v>3019.9955405239698</v>
      </c>
      <c r="P16" s="2">
        <v>893.70794551545498</v>
      </c>
      <c r="Q16" s="2">
        <v>1320.1053494355001</v>
      </c>
      <c r="R16" s="2">
        <v>1192.11156260699</v>
      </c>
      <c r="S16" s="2">
        <v>2705.82790278122</v>
      </c>
      <c r="T16" s="2">
        <v>2527.9871533402802</v>
      </c>
      <c r="U16" s="2">
        <v>2623.78391394042</v>
      </c>
      <c r="V16" s="2">
        <f t="shared" si="0"/>
        <v>3518.3464686028251</v>
      </c>
      <c r="W16" s="2">
        <f t="shared" si="1"/>
        <v>3476.5517900352297</v>
      </c>
      <c r="X16" s="2">
        <f t="shared" si="2"/>
        <v>3470.7536259326998</v>
      </c>
      <c r="Y16" s="2">
        <f t="shared" si="3"/>
        <v>1106.9066474754775</v>
      </c>
      <c r="Z16" s="2">
        <f t="shared" si="4"/>
        <v>1948.969732694105</v>
      </c>
      <c r="AA16" s="2">
        <f t="shared" si="5"/>
        <v>2575.8855336403503</v>
      </c>
      <c r="AB16" s="2">
        <f t="shared" si="6"/>
        <v>6.7087995631966657E-2</v>
      </c>
    </row>
    <row r="17" spans="1:28" x14ac:dyDescent="0.2">
      <c r="A17" s="2" t="s">
        <v>172</v>
      </c>
      <c r="B17" s="2">
        <v>5</v>
      </c>
      <c r="C17" s="2">
        <v>5</v>
      </c>
      <c r="D17" s="2">
        <v>31.3461</v>
      </c>
      <c r="E17" s="2">
        <v>1.2363896329360901E-2</v>
      </c>
      <c r="F17" s="2">
        <v>1.3478318807923899</v>
      </c>
      <c r="G17" s="2" t="s">
        <v>1</v>
      </c>
      <c r="H17" s="2" t="s">
        <v>2</v>
      </c>
      <c r="I17" s="2" t="s">
        <v>173</v>
      </c>
      <c r="J17" s="2">
        <v>5066.3700795628401</v>
      </c>
      <c r="K17" s="2">
        <v>3878.7583767363099</v>
      </c>
      <c r="L17" s="2">
        <v>3872.6042911319901</v>
      </c>
      <c r="M17" s="2">
        <v>5408.7485000297302</v>
      </c>
      <c r="N17" s="2">
        <v>5536.9413161818702</v>
      </c>
      <c r="O17" s="2">
        <v>5608.45664935695</v>
      </c>
      <c r="P17" s="2">
        <v>4528.0096088898999</v>
      </c>
      <c r="Q17" s="2">
        <v>3020.8472361051599</v>
      </c>
      <c r="R17" s="2">
        <v>2936.5908531536202</v>
      </c>
      <c r="S17" s="2">
        <v>3637.4084156024901</v>
      </c>
      <c r="T17" s="2">
        <v>3849.70985096291</v>
      </c>
      <c r="U17" s="2">
        <v>3819.37977538214</v>
      </c>
      <c r="V17" s="2">
        <f t="shared" si="0"/>
        <v>4472.5642281495748</v>
      </c>
      <c r="W17" s="2">
        <f t="shared" si="1"/>
        <v>4640.6763955808601</v>
      </c>
      <c r="X17" s="2">
        <f t="shared" si="2"/>
        <v>5572.6989827694106</v>
      </c>
      <c r="Y17" s="2">
        <f t="shared" si="3"/>
        <v>3774.4284224975299</v>
      </c>
      <c r="Z17" s="2">
        <f t="shared" si="4"/>
        <v>3286.9996343780549</v>
      </c>
      <c r="AA17" s="2">
        <f t="shared" si="5"/>
        <v>3834.5448131725252</v>
      </c>
      <c r="AB17" s="2">
        <f t="shared" si="6"/>
        <v>5.3189859183933819E-2</v>
      </c>
    </row>
    <row r="18" spans="1:28" x14ac:dyDescent="0.2">
      <c r="A18" s="2" t="s">
        <v>130</v>
      </c>
      <c r="B18" s="2">
        <v>23</v>
      </c>
      <c r="C18" s="2">
        <v>23</v>
      </c>
      <c r="D18" s="2">
        <v>228.82900000000001</v>
      </c>
      <c r="E18" s="2">
        <v>3.2266591604772903E-2</v>
      </c>
      <c r="F18" s="2">
        <v>1.35147360801615</v>
      </c>
      <c r="G18" s="2" t="s">
        <v>1</v>
      </c>
      <c r="H18" s="2" t="s">
        <v>2</v>
      </c>
      <c r="I18" s="2" t="s">
        <v>131</v>
      </c>
      <c r="J18" s="2">
        <v>30402.255810848899</v>
      </c>
      <c r="K18" s="2">
        <v>26233.963166582002</v>
      </c>
      <c r="L18" s="2">
        <v>26387.714363404601</v>
      </c>
      <c r="M18" s="2">
        <v>19052.968524959801</v>
      </c>
      <c r="N18" s="2">
        <v>18555.2201167044</v>
      </c>
      <c r="O18" s="2">
        <v>19068.302161529398</v>
      </c>
      <c r="P18" s="2">
        <v>18334.682521783099</v>
      </c>
      <c r="Q18" s="2">
        <v>12986.1739809931</v>
      </c>
      <c r="R18" s="2">
        <v>13265.056112276699</v>
      </c>
      <c r="S18" s="2">
        <v>19770.771258841301</v>
      </c>
      <c r="T18" s="2">
        <v>19308.677869249699</v>
      </c>
      <c r="U18" s="2">
        <v>19703.600340472</v>
      </c>
      <c r="V18" s="2">
        <f t="shared" si="0"/>
        <v>28318.10948871545</v>
      </c>
      <c r="W18" s="2">
        <f t="shared" si="1"/>
        <v>22720.341444182202</v>
      </c>
      <c r="X18" s="2">
        <f t="shared" si="2"/>
        <v>18811.761139116898</v>
      </c>
      <c r="Y18" s="2">
        <f t="shared" si="3"/>
        <v>15660.428251388101</v>
      </c>
      <c r="Z18" s="2">
        <f t="shared" si="4"/>
        <v>16517.913685559</v>
      </c>
      <c r="AA18" s="2">
        <f t="shared" si="5"/>
        <v>19506.139104860849</v>
      </c>
      <c r="AB18" s="2">
        <f t="shared" si="6"/>
        <v>0.25684192571258291</v>
      </c>
    </row>
    <row r="19" spans="1:28" x14ac:dyDescent="0.2">
      <c r="A19" s="2" t="s">
        <v>174</v>
      </c>
      <c r="B19" s="2">
        <v>4</v>
      </c>
      <c r="C19" s="2">
        <v>4</v>
      </c>
      <c r="D19" s="2">
        <v>23.730599999999999</v>
      </c>
      <c r="E19" s="2">
        <v>6.3621464045251402E-2</v>
      </c>
      <c r="F19" s="2">
        <v>2.0749043067233499</v>
      </c>
      <c r="G19" s="2" t="s">
        <v>1</v>
      </c>
      <c r="H19" s="2" t="s">
        <v>2</v>
      </c>
      <c r="I19" s="2" t="s">
        <v>175</v>
      </c>
      <c r="J19" s="2">
        <v>1686.3097032846599</v>
      </c>
      <c r="K19" s="2">
        <v>618.83522495641296</v>
      </c>
      <c r="L19" s="2">
        <v>614.82423626052298</v>
      </c>
      <c r="M19" s="2">
        <v>2083.0834124504399</v>
      </c>
      <c r="N19" s="2">
        <v>2635.2734059085801</v>
      </c>
      <c r="O19" s="2">
        <v>2138.4255705119699</v>
      </c>
      <c r="P19" s="2">
        <v>901.70964082181899</v>
      </c>
      <c r="Q19" s="2">
        <v>490.07323980310002</v>
      </c>
      <c r="R19" s="2">
        <v>505.44350814128501</v>
      </c>
      <c r="S19" s="2">
        <v>957.78579792043604</v>
      </c>
      <c r="T19" s="2">
        <v>924.18963809619095</v>
      </c>
      <c r="U19" s="2">
        <v>932.70297087101596</v>
      </c>
      <c r="V19" s="2">
        <f t="shared" si="0"/>
        <v>1152.5724641205366</v>
      </c>
      <c r="W19" s="2">
        <f t="shared" si="1"/>
        <v>1348.9538243554814</v>
      </c>
      <c r="X19" s="2">
        <f t="shared" si="2"/>
        <v>2386.849488210275</v>
      </c>
      <c r="Y19" s="2">
        <f t="shared" si="3"/>
        <v>695.89144031245951</v>
      </c>
      <c r="Z19" s="2">
        <f t="shared" si="4"/>
        <v>731.6146530308605</v>
      </c>
      <c r="AA19" s="2">
        <f t="shared" si="5"/>
        <v>928.4463044836034</v>
      </c>
      <c r="AB19" s="2">
        <f t="shared" si="6"/>
        <v>0.11292072166917488</v>
      </c>
    </row>
    <row r="20" spans="1:28" x14ac:dyDescent="0.2">
      <c r="A20" s="2" t="s">
        <v>138</v>
      </c>
      <c r="B20" s="2">
        <v>16</v>
      </c>
      <c r="C20" s="2">
        <v>16</v>
      </c>
      <c r="D20" s="2">
        <v>108.6271</v>
      </c>
      <c r="E20" s="2">
        <v>8.6427703382493407E-2</v>
      </c>
      <c r="F20" s="2">
        <v>1.2883497075283801</v>
      </c>
      <c r="G20" s="2" t="s">
        <v>1</v>
      </c>
      <c r="H20" s="2" t="s">
        <v>2</v>
      </c>
      <c r="I20" s="2" t="s">
        <v>139</v>
      </c>
      <c r="J20" s="2">
        <v>11003.230833015999</v>
      </c>
      <c r="K20" s="2">
        <v>7498.2978119392701</v>
      </c>
      <c r="L20" s="2">
        <v>7434.4252942202502</v>
      </c>
      <c r="M20" s="2">
        <v>9136.2562730842201</v>
      </c>
      <c r="N20" s="2">
        <v>9145.97921666414</v>
      </c>
      <c r="O20" s="2">
        <v>9271.8916716913209</v>
      </c>
      <c r="P20" s="2">
        <v>7344.3454647431499</v>
      </c>
      <c r="Q20" s="2">
        <v>4435.7135855613396</v>
      </c>
      <c r="R20" s="2">
        <v>4163.4559625740803</v>
      </c>
      <c r="S20" s="2">
        <v>7778.3853965009603</v>
      </c>
      <c r="T20" s="2">
        <v>9004.4487022885605</v>
      </c>
      <c r="U20" s="2">
        <v>8791.9442430397594</v>
      </c>
      <c r="V20" s="2">
        <f t="shared" si="0"/>
        <v>9250.7643224776348</v>
      </c>
      <c r="W20" s="2">
        <f t="shared" si="1"/>
        <v>8285.3407836522347</v>
      </c>
      <c r="X20" s="2">
        <f t="shared" si="2"/>
        <v>9208.9354441777305</v>
      </c>
      <c r="Y20" s="2">
        <f t="shared" si="3"/>
        <v>5890.0295251522448</v>
      </c>
      <c r="Z20" s="2">
        <f t="shared" si="4"/>
        <v>5970.9206795375203</v>
      </c>
      <c r="AA20" s="2">
        <f t="shared" si="5"/>
        <v>8898.19647266416</v>
      </c>
      <c r="AB20" s="2">
        <f t="shared" si="6"/>
        <v>0.15551564290830822</v>
      </c>
    </row>
    <row r="21" spans="1:28" x14ac:dyDescent="0.2">
      <c r="A21" s="2" t="s">
        <v>42</v>
      </c>
      <c r="B21" s="2">
        <v>9</v>
      </c>
      <c r="C21" s="2">
        <v>9</v>
      </c>
      <c r="D21" s="2">
        <v>66.935900000000004</v>
      </c>
      <c r="E21" s="2">
        <v>9.9102330798461202E-2</v>
      </c>
      <c r="F21" s="2">
        <v>1.3930345337625201</v>
      </c>
      <c r="G21" s="2" t="s">
        <v>1</v>
      </c>
      <c r="H21" s="2" t="s">
        <v>2</v>
      </c>
      <c r="I21" s="2" t="s">
        <v>43</v>
      </c>
      <c r="J21" s="2">
        <v>497416.73973091098</v>
      </c>
      <c r="K21" s="2">
        <v>339347.56589023001</v>
      </c>
      <c r="L21" s="2">
        <v>329921.74864673399</v>
      </c>
      <c r="M21" s="2">
        <v>344485.975245932</v>
      </c>
      <c r="N21" s="2">
        <v>316960.88970230502</v>
      </c>
      <c r="O21" s="2">
        <v>314281.52076314198</v>
      </c>
      <c r="P21" s="2">
        <v>311268.61627174</v>
      </c>
      <c r="Q21" s="2">
        <v>117309.437299941</v>
      </c>
      <c r="R21" s="2">
        <v>110520.956638455</v>
      </c>
      <c r="S21" s="2">
        <v>322763.06197473401</v>
      </c>
      <c r="T21" s="2">
        <v>345846.28480194299</v>
      </c>
      <c r="U21" s="2">
        <v>330239.474207794</v>
      </c>
      <c r="V21" s="2">
        <f t="shared" si="0"/>
        <v>418382.15281057049</v>
      </c>
      <c r="W21" s="2">
        <f t="shared" si="1"/>
        <v>337203.86194633297</v>
      </c>
      <c r="X21" s="2">
        <f t="shared" si="2"/>
        <v>315621.2052327235</v>
      </c>
      <c r="Y21" s="2">
        <f t="shared" si="3"/>
        <v>214289.02678584051</v>
      </c>
      <c r="Z21" s="2">
        <f t="shared" si="4"/>
        <v>216642.0093065945</v>
      </c>
      <c r="AA21" s="2">
        <f t="shared" si="5"/>
        <v>338042.87950486853</v>
      </c>
      <c r="AB21" s="2">
        <f t="shared" si="6"/>
        <v>0.26713969051798725</v>
      </c>
    </row>
    <row r="22" spans="1:28" x14ac:dyDescent="0.2">
      <c r="A22" s="2" t="s">
        <v>146</v>
      </c>
      <c r="B22" s="2">
        <v>3</v>
      </c>
      <c r="C22" s="2">
        <v>3</v>
      </c>
      <c r="D22" s="2">
        <v>21.622</v>
      </c>
      <c r="E22" s="2">
        <v>0.101669979125712</v>
      </c>
      <c r="F22" s="2">
        <v>1.2262339290609401</v>
      </c>
      <c r="G22" s="2" t="s">
        <v>1</v>
      </c>
      <c r="H22" s="2" t="s">
        <v>2</v>
      </c>
      <c r="I22" s="2" t="s">
        <v>147</v>
      </c>
      <c r="J22" s="2">
        <v>4609.6826416983704</v>
      </c>
      <c r="K22" s="2">
        <v>3859.4231563828498</v>
      </c>
      <c r="L22" s="2">
        <v>3793.9431190764899</v>
      </c>
      <c r="M22" s="2">
        <v>3919.4551433662</v>
      </c>
      <c r="N22" s="2">
        <v>3787.1886535990602</v>
      </c>
      <c r="O22" s="2">
        <v>3797.9703775121902</v>
      </c>
      <c r="P22" s="2">
        <v>2677.0695658073901</v>
      </c>
      <c r="Q22" s="2">
        <v>2196.11910825532</v>
      </c>
      <c r="R22" s="2">
        <v>2151.42991045911</v>
      </c>
      <c r="S22" s="2">
        <v>3961.23965995037</v>
      </c>
      <c r="T22" s="2">
        <v>4246.39059380042</v>
      </c>
      <c r="U22" s="2">
        <v>4150.4011833563</v>
      </c>
      <c r="V22" s="2">
        <f t="shared" si="0"/>
        <v>4234.5528990406101</v>
      </c>
      <c r="W22" s="2">
        <f t="shared" si="1"/>
        <v>3856.6991312213449</v>
      </c>
      <c r="X22" s="2">
        <f t="shared" si="2"/>
        <v>3792.5795155556252</v>
      </c>
      <c r="Y22" s="2">
        <f t="shared" si="3"/>
        <v>2436.5943370313553</v>
      </c>
      <c r="Z22" s="2">
        <f t="shared" si="4"/>
        <v>3056.33478520474</v>
      </c>
      <c r="AA22" s="2">
        <f t="shared" si="5"/>
        <v>4198.3958885783595</v>
      </c>
      <c r="AB22" s="2">
        <f t="shared" si="6"/>
        <v>0.37005715897550473</v>
      </c>
    </row>
    <row r="23" spans="1:28" x14ac:dyDescent="0.2">
      <c r="A23" s="2" t="s">
        <v>162</v>
      </c>
      <c r="B23" s="2">
        <v>12</v>
      </c>
      <c r="C23" s="2">
        <v>12</v>
      </c>
      <c r="D23" s="2">
        <v>86.340800000000002</v>
      </c>
      <c r="E23" s="2">
        <v>0.10257196396530099</v>
      </c>
      <c r="F23" s="2">
        <v>1.19670304804393</v>
      </c>
      <c r="G23" s="2" t="s">
        <v>1</v>
      </c>
      <c r="H23" s="2" t="s">
        <v>2</v>
      </c>
      <c r="I23" s="2" t="s">
        <v>163</v>
      </c>
      <c r="J23" s="2">
        <v>4683.59036757171</v>
      </c>
      <c r="K23" s="2">
        <v>3643.70425127113</v>
      </c>
      <c r="L23" s="2">
        <v>3719.1972986437299</v>
      </c>
      <c r="M23" s="2">
        <v>4373.65442841611</v>
      </c>
      <c r="N23" s="2">
        <v>4338.5544949299101</v>
      </c>
      <c r="O23" s="2">
        <v>4534.2445497788003</v>
      </c>
      <c r="P23" s="2">
        <v>3895.8182344397501</v>
      </c>
      <c r="Q23" s="2">
        <v>2623.71748918618</v>
      </c>
      <c r="R23" s="2">
        <v>2380.0887021716999</v>
      </c>
      <c r="S23" s="2">
        <v>3873.1366279377698</v>
      </c>
      <c r="T23" s="2">
        <v>4274.5776237625696</v>
      </c>
      <c r="U23" s="2">
        <v>4088.1848192909201</v>
      </c>
      <c r="V23" s="2">
        <f t="shared" si="0"/>
        <v>4163.6473094214198</v>
      </c>
      <c r="W23" s="2">
        <f t="shared" si="1"/>
        <v>4046.4258635299202</v>
      </c>
      <c r="X23" s="2">
        <f t="shared" si="2"/>
        <v>4436.3995223543552</v>
      </c>
      <c r="Y23" s="2">
        <f t="shared" si="3"/>
        <v>3259.7678618129648</v>
      </c>
      <c r="Z23" s="2">
        <f t="shared" si="4"/>
        <v>3126.6126650547349</v>
      </c>
      <c r="AA23" s="2">
        <f t="shared" si="5"/>
        <v>4181.3812215267444</v>
      </c>
      <c r="AB23" s="2">
        <f t="shared" si="6"/>
        <v>8.7042713018380735E-2</v>
      </c>
    </row>
    <row r="24" spans="1:28" x14ac:dyDescent="0.2">
      <c r="A24" s="2" t="s">
        <v>148</v>
      </c>
      <c r="B24" s="2">
        <v>3</v>
      </c>
      <c r="C24" s="2">
        <v>3</v>
      </c>
      <c r="D24" s="2">
        <v>19.535599999999999</v>
      </c>
      <c r="E24" s="2">
        <v>0.12658549765291199</v>
      </c>
      <c r="F24" s="2">
        <v>1.15201217775208</v>
      </c>
      <c r="G24" s="2" t="s">
        <v>1</v>
      </c>
      <c r="H24" s="2" t="s">
        <v>2</v>
      </c>
      <c r="I24" s="2" t="s">
        <v>149</v>
      </c>
      <c r="J24" s="2">
        <v>3849.4431293521802</v>
      </c>
      <c r="K24" s="2">
        <v>3795.76775620534</v>
      </c>
      <c r="L24" s="2">
        <v>3421.8487962561198</v>
      </c>
      <c r="M24" s="2">
        <v>3206.81984818192</v>
      </c>
      <c r="N24" s="2">
        <v>3215.8411950473601</v>
      </c>
      <c r="O24" s="2">
        <v>3260.5478750809002</v>
      </c>
      <c r="P24" s="2">
        <v>1929.5663745321999</v>
      </c>
      <c r="Q24" s="2">
        <v>3037.5696907434999</v>
      </c>
      <c r="R24" s="2">
        <v>3052.6648953911499</v>
      </c>
      <c r="S24" s="2">
        <v>3307.3034673884999</v>
      </c>
      <c r="T24" s="2">
        <v>3300.38135995742</v>
      </c>
      <c r="U24" s="2">
        <v>3384.7097432999499</v>
      </c>
      <c r="V24" s="2">
        <f t="shared" si="0"/>
        <v>3822.6054427787603</v>
      </c>
      <c r="W24" s="2">
        <f t="shared" si="1"/>
        <v>3314.3343222190197</v>
      </c>
      <c r="X24" s="2">
        <f t="shared" si="2"/>
        <v>3238.1945350641299</v>
      </c>
      <c r="Y24" s="2">
        <f t="shared" si="3"/>
        <v>2483.5680326378497</v>
      </c>
      <c r="Z24" s="2">
        <f t="shared" si="4"/>
        <v>3179.9841813898247</v>
      </c>
      <c r="AA24" s="2">
        <f t="shared" si="5"/>
        <v>3342.5455516286847</v>
      </c>
      <c r="AB24" s="2">
        <f t="shared" si="6"/>
        <v>0.41442172214666628</v>
      </c>
    </row>
    <row r="25" spans="1:28" x14ac:dyDescent="0.2">
      <c r="A25" s="2" t="s">
        <v>168</v>
      </c>
      <c r="B25" s="2">
        <v>3</v>
      </c>
      <c r="C25" s="2">
        <v>3</v>
      </c>
      <c r="D25" s="2">
        <v>18.026900000000001</v>
      </c>
      <c r="E25" s="2">
        <v>0.16324846005297999</v>
      </c>
      <c r="F25" s="2">
        <v>1.12794147951199</v>
      </c>
      <c r="G25" s="2" t="s">
        <v>1</v>
      </c>
      <c r="H25" s="2" t="s">
        <v>2</v>
      </c>
      <c r="I25" s="2" t="s">
        <v>169</v>
      </c>
      <c r="J25" s="2">
        <v>2059.4058775942999</v>
      </c>
      <c r="K25" s="2">
        <v>1623.3569835793601</v>
      </c>
      <c r="L25" s="2">
        <v>1494.35500633418</v>
      </c>
      <c r="M25" s="2">
        <v>2210.2251593516198</v>
      </c>
      <c r="N25" s="2">
        <v>2162.9690514655099</v>
      </c>
      <c r="O25" s="2">
        <v>1923.10337070434</v>
      </c>
      <c r="P25" s="2">
        <v>1953.1118096999201</v>
      </c>
      <c r="Q25" s="2">
        <v>1655.9846348713099</v>
      </c>
      <c r="R25" s="2">
        <v>1682.8985604670499</v>
      </c>
      <c r="S25" s="2">
        <v>1468.44313717614</v>
      </c>
      <c r="T25" s="2">
        <v>1735.88743420116</v>
      </c>
      <c r="U25" s="2">
        <v>1675.66974198815</v>
      </c>
      <c r="V25" s="2">
        <f t="shared" si="0"/>
        <v>1841.38143058683</v>
      </c>
      <c r="W25" s="2">
        <f t="shared" si="1"/>
        <v>1852.2900828428999</v>
      </c>
      <c r="X25" s="2">
        <f t="shared" si="2"/>
        <v>2043.0362110849251</v>
      </c>
      <c r="Y25" s="2">
        <f t="shared" si="3"/>
        <v>1804.5482222856149</v>
      </c>
      <c r="Z25" s="2">
        <f t="shared" si="4"/>
        <v>1575.670848821595</v>
      </c>
      <c r="AA25" s="2">
        <f t="shared" si="5"/>
        <v>1705.7785880946549</v>
      </c>
      <c r="AB25" s="2">
        <f t="shared" si="6"/>
        <v>0.14175909421160537</v>
      </c>
    </row>
    <row r="26" spans="1:28" x14ac:dyDescent="0.2">
      <c r="A26" s="2" t="s">
        <v>220</v>
      </c>
      <c r="B26" s="2">
        <v>5</v>
      </c>
      <c r="C26" s="2">
        <v>5</v>
      </c>
      <c r="D26" s="2">
        <v>45.001899999999999</v>
      </c>
      <c r="E26" s="2">
        <v>0.34291895420136498</v>
      </c>
      <c r="F26" s="2">
        <v>1.07485776760219</v>
      </c>
      <c r="G26" s="2" t="s">
        <v>1</v>
      </c>
      <c r="H26" s="2" t="s">
        <v>2</v>
      </c>
      <c r="I26" s="2" t="s">
        <v>221</v>
      </c>
      <c r="J26" s="2">
        <v>20727.977715147099</v>
      </c>
      <c r="K26" s="2">
        <v>17561.2740833069</v>
      </c>
      <c r="L26" s="2">
        <v>18005.215176465001</v>
      </c>
      <c r="M26" s="2">
        <v>22472.123394858401</v>
      </c>
      <c r="N26" s="2">
        <v>21423.708820546799</v>
      </c>
      <c r="O26" s="2">
        <v>22636.138929576598</v>
      </c>
      <c r="P26" s="2">
        <v>21334.0213381336</v>
      </c>
      <c r="Q26" s="2">
        <v>15913.4050302956</v>
      </c>
      <c r="R26" s="2">
        <v>15176.814131408701</v>
      </c>
      <c r="S26" s="2">
        <v>19981.115056827701</v>
      </c>
      <c r="T26" s="2">
        <v>21259.573553050399</v>
      </c>
      <c r="U26" s="2">
        <v>20607.341903316799</v>
      </c>
      <c r="V26" s="2">
        <f t="shared" si="0"/>
        <v>19144.625899227001</v>
      </c>
      <c r="W26" s="2">
        <f t="shared" si="1"/>
        <v>20238.669285661701</v>
      </c>
      <c r="X26" s="2">
        <f t="shared" si="2"/>
        <v>22029.923875061701</v>
      </c>
      <c r="Y26" s="2">
        <f t="shared" si="3"/>
        <v>18623.713184214601</v>
      </c>
      <c r="Z26" s="2">
        <f t="shared" si="4"/>
        <v>17578.964594118203</v>
      </c>
      <c r="AA26" s="2">
        <f t="shared" si="5"/>
        <v>20933.457728183599</v>
      </c>
      <c r="AB26" s="2">
        <f t="shared" si="6"/>
        <v>0.15537374543380578</v>
      </c>
    </row>
    <row r="27" spans="1:28" x14ac:dyDescent="0.2">
      <c r="A27" s="2" t="s">
        <v>118</v>
      </c>
      <c r="B27" s="2">
        <v>5</v>
      </c>
      <c r="C27" s="2">
        <v>5</v>
      </c>
      <c r="D27" s="2">
        <v>42.447499999999998</v>
      </c>
      <c r="E27" s="2">
        <v>0.49925695993980101</v>
      </c>
      <c r="F27" s="2">
        <v>1.2392247633931099</v>
      </c>
      <c r="G27" s="2" t="s">
        <v>1</v>
      </c>
      <c r="H27" s="2" t="s">
        <v>2</v>
      </c>
      <c r="I27" s="2" t="s">
        <v>119</v>
      </c>
      <c r="J27" s="2">
        <v>6454.7900226965503</v>
      </c>
      <c r="K27" s="2">
        <v>4749.9814960019903</v>
      </c>
      <c r="L27" s="2">
        <v>3898.2151152564502</v>
      </c>
      <c r="M27" s="2">
        <v>12911.6727009281</v>
      </c>
      <c r="N27" s="2">
        <v>10502.264261616099</v>
      </c>
      <c r="O27" s="2">
        <v>9536.2908015417397</v>
      </c>
      <c r="P27" s="2">
        <v>6009.2016508893103</v>
      </c>
      <c r="Q27" s="2">
        <v>4337.1593052363896</v>
      </c>
      <c r="R27" s="2">
        <v>4567.2877680223501</v>
      </c>
      <c r="S27" s="2">
        <v>7479.0938581370201</v>
      </c>
      <c r="T27" s="2">
        <v>8507.6106092245991</v>
      </c>
      <c r="U27" s="2">
        <v>7876.4819860468397</v>
      </c>
      <c r="V27" s="2">
        <f t="shared" si="0"/>
        <v>5602.3857593492703</v>
      </c>
      <c r="W27" s="2">
        <f t="shared" si="1"/>
        <v>8404.9439080922748</v>
      </c>
      <c r="X27" s="2">
        <f t="shared" si="2"/>
        <v>10019.277531578919</v>
      </c>
      <c r="Y27" s="2">
        <f t="shared" si="3"/>
        <v>5173.1804780628499</v>
      </c>
      <c r="Z27" s="2">
        <f t="shared" si="4"/>
        <v>6023.1908130796855</v>
      </c>
      <c r="AA27" s="2">
        <f t="shared" si="5"/>
        <v>8192.0462976357194</v>
      </c>
      <c r="AB27" s="2">
        <f t="shared" si="6"/>
        <v>0.11693117299277844</v>
      </c>
    </row>
    <row r="28" spans="1:28" x14ac:dyDescent="0.2">
      <c r="A28" s="2" t="s">
        <v>56</v>
      </c>
      <c r="B28" s="2">
        <v>10</v>
      </c>
      <c r="C28" s="2">
        <v>10</v>
      </c>
      <c r="D28" s="2">
        <v>123.53360000000001</v>
      </c>
      <c r="E28" s="2">
        <v>0.83914170815293598</v>
      </c>
      <c r="F28" s="2">
        <v>1.10338594817962</v>
      </c>
      <c r="G28" s="2" t="s">
        <v>1</v>
      </c>
      <c r="H28" s="2" t="s">
        <v>2</v>
      </c>
      <c r="I28" s="2" t="s">
        <v>57</v>
      </c>
      <c r="J28" s="2">
        <v>30642.951826512101</v>
      </c>
      <c r="K28" s="2">
        <v>20060.436900789398</v>
      </c>
      <c r="L28" s="2">
        <v>20215.017221278998</v>
      </c>
      <c r="M28" s="2">
        <v>52418.759306474101</v>
      </c>
      <c r="N28" s="2">
        <v>50799.264363631497</v>
      </c>
      <c r="O28" s="2">
        <v>50905.622364762603</v>
      </c>
      <c r="P28" s="2">
        <v>40632.214421056698</v>
      </c>
      <c r="Q28" s="2">
        <v>23294.053950972499</v>
      </c>
      <c r="R28" s="2">
        <v>22377.964403259899</v>
      </c>
      <c r="S28" s="2">
        <v>38036.108922794599</v>
      </c>
      <c r="T28" s="2">
        <v>40134.5272882278</v>
      </c>
      <c r="U28" s="2">
        <v>39481.010961883898</v>
      </c>
      <c r="V28" s="2">
        <f t="shared" si="0"/>
        <v>25351.694363650749</v>
      </c>
      <c r="W28" s="2">
        <f t="shared" si="1"/>
        <v>36316.88826387655</v>
      </c>
      <c r="X28" s="2">
        <f t="shared" si="2"/>
        <v>50852.443364197054</v>
      </c>
      <c r="Y28" s="2">
        <f t="shared" si="3"/>
        <v>31963.134186014599</v>
      </c>
      <c r="Z28" s="2">
        <f t="shared" si="4"/>
        <v>30207.036663027247</v>
      </c>
      <c r="AA28" s="2">
        <f t="shared" si="5"/>
        <v>39807.769125055849</v>
      </c>
      <c r="AB28" s="2">
        <f t="shared" si="6"/>
        <v>0.57280021681297288</v>
      </c>
    </row>
    <row r="29" spans="1:28" x14ac:dyDescent="0.2">
      <c r="A29" s="2" t="s">
        <v>40</v>
      </c>
      <c r="B29" s="2">
        <v>8</v>
      </c>
      <c r="C29" s="2">
        <v>8</v>
      </c>
      <c r="D29" s="2">
        <v>86.654899999999998</v>
      </c>
      <c r="E29" s="2">
        <v>0.89384815942317197</v>
      </c>
      <c r="F29" s="2">
        <v>1.00019776409409</v>
      </c>
      <c r="G29" s="2" t="s">
        <v>1</v>
      </c>
      <c r="H29" s="2" t="s">
        <v>2</v>
      </c>
      <c r="I29" s="2" t="s">
        <v>41</v>
      </c>
      <c r="J29" s="2">
        <v>48742.721444007198</v>
      </c>
      <c r="K29" s="2">
        <v>19627.145200734201</v>
      </c>
      <c r="L29" s="2">
        <v>19366.476362366098</v>
      </c>
      <c r="M29" s="2">
        <v>37232.884185981296</v>
      </c>
      <c r="N29" s="2">
        <v>36987.638124516299</v>
      </c>
      <c r="O29" s="2">
        <v>34052.146144037397</v>
      </c>
      <c r="P29" s="2">
        <v>42795.168856691998</v>
      </c>
      <c r="Q29" s="2">
        <v>22895.947370693601</v>
      </c>
      <c r="R29" s="2">
        <v>23734.033439676699</v>
      </c>
      <c r="S29" s="2">
        <v>29250.210928278699</v>
      </c>
      <c r="T29" s="2">
        <v>39878.042037331201</v>
      </c>
      <c r="U29" s="2">
        <v>37416.852948905798</v>
      </c>
      <c r="V29" s="2">
        <f t="shared" si="0"/>
        <v>34184.9333223707</v>
      </c>
      <c r="W29" s="2">
        <f t="shared" si="1"/>
        <v>28299.680274173697</v>
      </c>
      <c r="X29" s="2">
        <f t="shared" si="2"/>
        <v>35519.892134276844</v>
      </c>
      <c r="Y29" s="2">
        <f t="shared" si="3"/>
        <v>32845.558113692801</v>
      </c>
      <c r="Z29" s="2">
        <f t="shared" si="4"/>
        <v>26492.122183977699</v>
      </c>
      <c r="AA29" s="2">
        <f t="shared" si="5"/>
        <v>38647.447493118496</v>
      </c>
      <c r="AB29" s="2">
        <f t="shared" si="6"/>
        <v>0.99709604996509704</v>
      </c>
    </row>
    <row r="30" spans="1:28" x14ac:dyDescent="0.2">
      <c r="A30" s="2" t="s">
        <v>202</v>
      </c>
      <c r="B30" s="2">
        <v>13</v>
      </c>
      <c r="C30" s="2">
        <v>13</v>
      </c>
      <c r="D30" s="2">
        <v>91.811400000000006</v>
      </c>
      <c r="E30" s="2">
        <v>0.91156759628909301</v>
      </c>
      <c r="F30" s="2">
        <v>1.0174962057177299</v>
      </c>
      <c r="G30" s="2" t="s">
        <v>1</v>
      </c>
      <c r="H30" s="2" t="s">
        <v>2</v>
      </c>
      <c r="I30" s="2" t="s">
        <v>203</v>
      </c>
      <c r="J30" s="2">
        <v>10965.0576892879</v>
      </c>
      <c r="K30" s="2">
        <v>6783.2450282653899</v>
      </c>
      <c r="L30" s="2">
        <v>7138.9756460639401</v>
      </c>
      <c r="M30" s="2">
        <v>6859.1964571869003</v>
      </c>
      <c r="N30" s="2">
        <v>6807.9209452868199</v>
      </c>
      <c r="O30" s="2">
        <v>6494.3254231631199</v>
      </c>
      <c r="P30" s="2">
        <v>9446.5297911209109</v>
      </c>
      <c r="Q30" s="2">
        <v>5846.80387600431</v>
      </c>
      <c r="R30" s="2">
        <v>6175.2073665006201</v>
      </c>
      <c r="S30" s="2">
        <v>7324.2027109683604</v>
      </c>
      <c r="T30" s="2">
        <v>7808.7157471321698</v>
      </c>
      <c r="U30" s="2">
        <v>7672.6330661688398</v>
      </c>
      <c r="V30" s="2">
        <f t="shared" si="0"/>
        <v>8874.1513587766458</v>
      </c>
      <c r="W30" s="2">
        <f t="shared" si="1"/>
        <v>6999.0860516254197</v>
      </c>
      <c r="X30" s="2">
        <f t="shared" si="2"/>
        <v>6651.1231842249699</v>
      </c>
      <c r="Y30" s="2">
        <f t="shared" si="3"/>
        <v>7646.6668335626109</v>
      </c>
      <c r="Z30" s="2">
        <f t="shared" si="4"/>
        <v>6749.7050387344898</v>
      </c>
      <c r="AA30" s="2">
        <f t="shared" si="5"/>
        <v>7740.6744066505053</v>
      </c>
      <c r="AB30" s="2">
        <f t="shared" si="6"/>
        <v>0.86530208548992282</v>
      </c>
    </row>
    <row r="31" spans="1:28" x14ac:dyDescent="0.2">
      <c r="A31" s="2" t="s">
        <v>74</v>
      </c>
      <c r="B31" s="2">
        <v>5</v>
      </c>
      <c r="C31" s="2">
        <v>5</v>
      </c>
      <c r="D31" s="2">
        <v>47.026000000000003</v>
      </c>
      <c r="E31" s="2">
        <v>0.93109686480586795</v>
      </c>
      <c r="F31" s="2">
        <v>1.0153629710320899</v>
      </c>
      <c r="G31" s="2" t="s">
        <v>1</v>
      </c>
      <c r="H31" s="2" t="s">
        <v>2</v>
      </c>
      <c r="I31" s="2" t="s">
        <v>75</v>
      </c>
      <c r="J31" s="2">
        <v>25066.235414127601</v>
      </c>
      <c r="K31" s="2">
        <v>18103.377751363802</v>
      </c>
      <c r="L31" s="2">
        <v>17111.827282212402</v>
      </c>
      <c r="M31" s="2">
        <v>31286.169552372299</v>
      </c>
      <c r="N31" s="2">
        <v>28892.794653342498</v>
      </c>
      <c r="O31" s="2">
        <v>29367.2027339745</v>
      </c>
      <c r="P31" s="2">
        <v>35903.0481739405</v>
      </c>
      <c r="Q31" s="2">
        <v>19604.152442590701</v>
      </c>
      <c r="R31" s="2">
        <v>18209.995233614602</v>
      </c>
      <c r="S31" s="2">
        <v>24798.236781126601</v>
      </c>
      <c r="T31" s="2">
        <v>25367.555310662501</v>
      </c>
      <c r="U31" s="2">
        <v>23677.649644737299</v>
      </c>
      <c r="V31" s="2">
        <f t="shared" si="0"/>
        <v>21584.806582745703</v>
      </c>
      <c r="W31" s="2">
        <f t="shared" si="1"/>
        <v>24198.99841729235</v>
      </c>
      <c r="X31" s="2">
        <f t="shared" si="2"/>
        <v>29129.998693658497</v>
      </c>
      <c r="Y31" s="2">
        <f t="shared" si="3"/>
        <v>27753.600308265603</v>
      </c>
      <c r="Z31" s="2">
        <f t="shared" si="4"/>
        <v>21504.116007370601</v>
      </c>
      <c r="AA31" s="2">
        <f t="shared" si="5"/>
        <v>24522.6024776999</v>
      </c>
      <c r="AB31" s="2">
        <f t="shared" si="6"/>
        <v>0.91977698030052579</v>
      </c>
    </row>
    <row r="32" spans="1:28" x14ac:dyDescent="0.2">
      <c r="A32" s="2" t="s">
        <v>98</v>
      </c>
      <c r="B32" s="2">
        <v>3</v>
      </c>
      <c r="C32" s="2">
        <v>3</v>
      </c>
      <c r="D32" s="2">
        <v>24.242799999999999</v>
      </c>
      <c r="E32" s="2">
        <v>0.95282271323109202</v>
      </c>
      <c r="F32" s="2">
        <v>1.08385584894894</v>
      </c>
      <c r="G32" s="2" t="s">
        <v>1</v>
      </c>
      <c r="H32" s="2" t="s">
        <v>2</v>
      </c>
      <c r="I32" s="2" t="s">
        <v>99</v>
      </c>
      <c r="J32" s="2">
        <v>6808.4531705377103</v>
      </c>
      <c r="K32" s="2">
        <v>2438.2702717042698</v>
      </c>
      <c r="L32" s="2">
        <v>2442.7443782761402</v>
      </c>
      <c r="M32" s="2">
        <v>7502.1676409037</v>
      </c>
      <c r="N32" s="2">
        <v>4233.8661533901204</v>
      </c>
      <c r="O32" s="2">
        <v>3841.1848231859199</v>
      </c>
      <c r="P32" s="2">
        <v>3980.7890470815801</v>
      </c>
      <c r="Q32" s="2">
        <v>3772.7978690095101</v>
      </c>
      <c r="R32" s="2">
        <v>3812.4769105508899</v>
      </c>
      <c r="S32" s="2">
        <v>4603.2391536754403</v>
      </c>
      <c r="T32" s="2">
        <v>4446.6065626703703</v>
      </c>
      <c r="U32" s="2">
        <v>4541.2056439067201</v>
      </c>
      <c r="V32" s="2">
        <f t="shared" si="0"/>
        <v>4623.3617211209903</v>
      </c>
      <c r="W32" s="2">
        <f t="shared" si="1"/>
        <v>4972.4560095899196</v>
      </c>
      <c r="X32" s="2">
        <f t="shared" si="2"/>
        <v>4037.5254882880199</v>
      </c>
      <c r="Y32" s="2">
        <f t="shared" si="3"/>
        <v>3876.7934580455449</v>
      </c>
      <c r="Z32" s="2">
        <f t="shared" si="4"/>
        <v>4207.8580321131649</v>
      </c>
      <c r="AA32" s="2">
        <f t="shared" si="5"/>
        <v>4493.9061032885456</v>
      </c>
      <c r="AB32" s="2">
        <f t="shared" si="6"/>
        <v>0.47592278869202098</v>
      </c>
    </row>
    <row r="33" spans="1:28" x14ac:dyDescent="0.2">
      <c r="A33" s="2" t="s">
        <v>126</v>
      </c>
      <c r="B33" s="2">
        <v>14</v>
      </c>
      <c r="C33" s="2">
        <v>14</v>
      </c>
      <c r="D33" s="2">
        <v>159.48509999999999</v>
      </c>
      <c r="E33" s="3">
        <v>4.7615007603418699E-7</v>
      </c>
      <c r="F33" s="2">
        <v>2.5444782050027599</v>
      </c>
      <c r="G33" s="2" t="s">
        <v>2</v>
      </c>
      <c r="H33" s="2" t="s">
        <v>1</v>
      </c>
      <c r="I33" s="2" t="s">
        <v>127</v>
      </c>
      <c r="J33" s="2">
        <v>25791.108234366999</v>
      </c>
      <c r="K33" s="2">
        <v>23738.715488722901</v>
      </c>
      <c r="L33" s="2">
        <v>22744.192456573499</v>
      </c>
      <c r="M33" s="2">
        <v>33128.194068871599</v>
      </c>
      <c r="N33" s="2">
        <v>33145.786084159801</v>
      </c>
      <c r="O33" s="2">
        <v>35413.348053322501</v>
      </c>
      <c r="P33" s="2">
        <v>82757.878850042296</v>
      </c>
      <c r="Q33" s="2">
        <v>69502.997901273702</v>
      </c>
      <c r="R33" s="2">
        <v>70151.213740671403</v>
      </c>
      <c r="S33" s="2">
        <v>71261.462653771203</v>
      </c>
      <c r="T33" s="2">
        <v>74024.607518876204</v>
      </c>
      <c r="U33" s="2">
        <v>74942.688638564607</v>
      </c>
      <c r="V33" s="2">
        <f t="shared" si="0"/>
        <v>24764.911861544948</v>
      </c>
      <c r="W33" s="2">
        <f t="shared" si="1"/>
        <v>27936.193262722547</v>
      </c>
      <c r="X33" s="2">
        <f t="shared" si="2"/>
        <v>34279.567068741148</v>
      </c>
      <c r="Y33" s="2">
        <f t="shared" si="3"/>
        <v>76130.438375658006</v>
      </c>
      <c r="Z33" s="2">
        <f t="shared" si="4"/>
        <v>70706.33819722131</v>
      </c>
      <c r="AA33" s="2">
        <f t="shared" si="5"/>
        <v>74483.648078720405</v>
      </c>
      <c r="AB33" s="2">
        <f t="shared" si="6"/>
        <v>5.6328034824526937E-3</v>
      </c>
    </row>
    <row r="34" spans="1:28" x14ac:dyDescent="0.2">
      <c r="A34" s="2" t="s">
        <v>142</v>
      </c>
      <c r="B34" s="2">
        <v>4</v>
      </c>
      <c r="C34" s="2">
        <v>4</v>
      </c>
      <c r="D34" s="2">
        <v>24.001100000000001</v>
      </c>
      <c r="E34" s="2">
        <v>5.4254664897679405E-4</v>
      </c>
      <c r="F34" s="2">
        <v>1.8687175499280999</v>
      </c>
      <c r="G34" s="2" t="s">
        <v>2</v>
      </c>
      <c r="H34" s="2" t="s">
        <v>1</v>
      </c>
      <c r="I34" s="2" t="s">
        <v>143</v>
      </c>
      <c r="J34" s="2">
        <v>1777.4901779884499</v>
      </c>
      <c r="K34" s="2">
        <v>1890.2836898983701</v>
      </c>
      <c r="L34" s="2">
        <v>2006.4777968061501</v>
      </c>
      <c r="M34" s="2">
        <v>2110.3232493025998</v>
      </c>
      <c r="N34" s="2">
        <v>2827.0956922686501</v>
      </c>
      <c r="O34" s="2">
        <v>2700.6270606790299</v>
      </c>
      <c r="P34" s="2">
        <v>4584.7060531753305</v>
      </c>
      <c r="Q34" s="2">
        <v>4114.75528068106</v>
      </c>
      <c r="R34" s="2">
        <v>4521.1415936559697</v>
      </c>
      <c r="S34" s="2">
        <v>3831.5150615967</v>
      </c>
      <c r="T34" s="2">
        <v>3985.8327690204901</v>
      </c>
      <c r="U34" s="2">
        <v>3709.4072039549901</v>
      </c>
      <c r="V34" s="2">
        <f t="shared" si="0"/>
        <v>1833.88693394341</v>
      </c>
      <c r="W34" s="2">
        <f t="shared" si="1"/>
        <v>2058.4005230543748</v>
      </c>
      <c r="X34" s="2">
        <f t="shared" si="2"/>
        <v>2763.8613764738402</v>
      </c>
      <c r="Y34" s="2">
        <f t="shared" si="3"/>
        <v>4349.7306669281952</v>
      </c>
      <c r="Z34" s="2">
        <f t="shared" si="4"/>
        <v>4176.3283276263346</v>
      </c>
      <c r="AA34" s="2">
        <f t="shared" si="5"/>
        <v>3847.6199864877399</v>
      </c>
      <c r="AB34" s="2">
        <f t="shared" si="6"/>
        <v>4.6665926351461488E-2</v>
      </c>
    </row>
    <row r="35" spans="1:28" x14ac:dyDescent="0.2">
      <c r="A35" s="2" t="s">
        <v>152</v>
      </c>
      <c r="B35" s="2">
        <v>4</v>
      </c>
      <c r="C35" s="2">
        <v>4</v>
      </c>
      <c r="D35" s="2">
        <v>22.910699999999999</v>
      </c>
      <c r="E35" s="2">
        <v>5.7378044645384197E-4</v>
      </c>
      <c r="F35" s="2">
        <v>2.0418933045615901</v>
      </c>
      <c r="G35" s="2" t="s">
        <v>2</v>
      </c>
      <c r="H35" s="2" t="s">
        <v>1</v>
      </c>
      <c r="I35" s="2" t="s">
        <v>153</v>
      </c>
      <c r="J35" s="2">
        <v>967.46987334533401</v>
      </c>
      <c r="K35" s="2">
        <v>919.22435396373896</v>
      </c>
      <c r="L35" s="2">
        <v>797.06636998413398</v>
      </c>
      <c r="M35" s="2">
        <v>1294.51865722311</v>
      </c>
      <c r="N35" s="2">
        <v>1264.9613394401899</v>
      </c>
      <c r="O35" s="2">
        <v>1332.8039796073101</v>
      </c>
      <c r="P35" s="2">
        <v>1564.1478797018201</v>
      </c>
      <c r="Q35" s="2">
        <v>1754.9877673901501</v>
      </c>
      <c r="R35" s="2">
        <v>1792.1265617658701</v>
      </c>
      <c r="S35" s="2">
        <v>2880.3117580196299</v>
      </c>
      <c r="T35" s="2">
        <v>2716.8942007948199</v>
      </c>
      <c r="U35" s="2">
        <v>2719.1132175862499</v>
      </c>
      <c r="V35" s="2">
        <f t="shared" si="0"/>
        <v>943.34711365453654</v>
      </c>
      <c r="W35" s="2">
        <f t="shared" si="1"/>
        <v>1045.792513603622</v>
      </c>
      <c r="X35" s="2">
        <f t="shared" si="2"/>
        <v>1298.8826595237501</v>
      </c>
      <c r="Y35" s="2">
        <f t="shared" si="3"/>
        <v>1659.567823545985</v>
      </c>
      <c r="Z35" s="2">
        <f t="shared" si="4"/>
        <v>2336.2191598927502</v>
      </c>
      <c r="AA35" s="2">
        <f t="shared" si="5"/>
        <v>2718.0037091905351</v>
      </c>
      <c r="AB35" s="2">
        <f t="shared" si="6"/>
        <v>3.3987566243309002E-2</v>
      </c>
    </row>
    <row r="36" spans="1:28" x14ac:dyDescent="0.2">
      <c r="A36" s="2" t="s">
        <v>26</v>
      </c>
      <c r="B36" s="2">
        <v>8</v>
      </c>
      <c r="C36" s="2">
        <v>8</v>
      </c>
      <c r="D36" s="2">
        <v>89.073999999999998</v>
      </c>
      <c r="E36" s="2">
        <v>1.8782975017898099E-3</v>
      </c>
      <c r="F36" s="2">
        <v>1.53238156381946</v>
      </c>
      <c r="G36" s="2" t="s">
        <v>2</v>
      </c>
      <c r="H36" s="2" t="s">
        <v>1</v>
      </c>
      <c r="I36" s="2" t="s">
        <v>27</v>
      </c>
      <c r="J36" s="2">
        <v>22547.383120706701</v>
      </c>
      <c r="K36" s="2">
        <v>20037.413828950201</v>
      </c>
      <c r="L36" s="2">
        <v>21023.106650432899</v>
      </c>
      <c r="M36" s="2">
        <v>30249.271003581602</v>
      </c>
      <c r="N36" s="2">
        <v>31012.706188818898</v>
      </c>
      <c r="O36" s="2">
        <v>31805.723124286698</v>
      </c>
      <c r="P36" s="2">
        <v>50563.577534079697</v>
      </c>
      <c r="Q36" s="2">
        <v>41161.4525185682</v>
      </c>
      <c r="R36" s="2">
        <v>41607.640078547302</v>
      </c>
      <c r="S36" s="2">
        <v>36848.155647032698</v>
      </c>
      <c r="T36" s="2">
        <v>34420.413934237498</v>
      </c>
      <c r="U36" s="2">
        <v>35485.567229884102</v>
      </c>
      <c r="V36" s="2">
        <f t="shared" ref="V36:V67" si="7">(J36+K36)/2</f>
        <v>21292.398474828449</v>
      </c>
      <c r="W36" s="2">
        <f t="shared" ref="W36:W67" si="8">(L36+M36)/2</f>
        <v>25636.188827007252</v>
      </c>
      <c r="X36" s="2">
        <f t="shared" ref="X36:X67" si="9">(N36+O36)/2</f>
        <v>31409.214656552798</v>
      </c>
      <c r="Y36" s="2">
        <f t="shared" ref="Y36:Y67" si="10">(P36+Q36)/2</f>
        <v>45862.515026323948</v>
      </c>
      <c r="Z36" s="2">
        <f t="shared" ref="Z36:Z67" si="11">(R36+S36)/2</f>
        <v>39227.89786279</v>
      </c>
      <c r="AA36" s="2">
        <f t="shared" ref="AA36:AA67" si="12">(T36+U36)/2</f>
        <v>34952.990582060796</v>
      </c>
      <c r="AB36" s="2">
        <f t="shared" si="6"/>
        <v>0.14921079860765185</v>
      </c>
    </row>
    <row r="37" spans="1:28" x14ac:dyDescent="0.2">
      <c r="A37" s="2" t="s">
        <v>100</v>
      </c>
      <c r="B37" s="2">
        <v>6</v>
      </c>
      <c r="C37" s="2">
        <v>6</v>
      </c>
      <c r="D37" s="2">
        <v>56.938299999999998</v>
      </c>
      <c r="E37" s="2">
        <v>2.0804001719448898E-3</v>
      </c>
      <c r="F37" s="2">
        <v>1.4747302000581901</v>
      </c>
      <c r="G37" s="2" t="s">
        <v>2</v>
      </c>
      <c r="H37" s="2" t="s">
        <v>1</v>
      </c>
      <c r="I37" s="2" t="s">
        <v>101</v>
      </c>
      <c r="J37" s="2">
        <v>14576.726056293201</v>
      </c>
      <c r="K37" s="2">
        <v>14973.054472096999</v>
      </c>
      <c r="L37" s="2">
        <v>15046.975856409999</v>
      </c>
      <c r="M37" s="2">
        <v>17918.976016320299</v>
      </c>
      <c r="N37" s="2">
        <v>20758.585157734102</v>
      </c>
      <c r="O37" s="2">
        <v>22653.0976660263</v>
      </c>
      <c r="P37" s="2">
        <v>33598.433452001598</v>
      </c>
      <c r="Q37" s="2">
        <v>26056.666874344701</v>
      </c>
      <c r="R37" s="2">
        <v>26014.860547278498</v>
      </c>
      <c r="S37" s="2">
        <v>23954.3665489302</v>
      </c>
      <c r="T37" s="2">
        <v>22480.8218584243</v>
      </c>
      <c r="U37" s="2">
        <v>24109.208965255901</v>
      </c>
      <c r="V37" s="2">
        <f t="shared" si="7"/>
        <v>14774.890264195099</v>
      </c>
      <c r="W37" s="2">
        <f t="shared" si="8"/>
        <v>16482.97593636515</v>
      </c>
      <c r="X37" s="2">
        <f t="shared" si="9"/>
        <v>21705.841411880203</v>
      </c>
      <c r="Y37" s="2">
        <f t="shared" si="10"/>
        <v>29827.550163173149</v>
      </c>
      <c r="Z37" s="2">
        <f t="shared" si="11"/>
        <v>24984.613548104349</v>
      </c>
      <c r="AA37" s="2">
        <f t="shared" si="12"/>
        <v>23295.015411840101</v>
      </c>
      <c r="AB37" s="2">
        <f t="shared" si="6"/>
        <v>0.16381348962179254</v>
      </c>
    </row>
    <row r="38" spans="1:28" x14ac:dyDescent="0.2">
      <c r="A38" s="2" t="s">
        <v>38</v>
      </c>
      <c r="B38" s="2">
        <v>4</v>
      </c>
      <c r="C38" s="2">
        <v>4</v>
      </c>
      <c r="D38" s="2">
        <v>33.208199999999998</v>
      </c>
      <c r="E38" s="2">
        <v>2.09762800740843E-3</v>
      </c>
      <c r="F38" s="2">
        <v>1.6048425462553999</v>
      </c>
      <c r="G38" s="2" t="s">
        <v>2</v>
      </c>
      <c r="H38" s="2" t="s">
        <v>1</v>
      </c>
      <c r="I38" s="2" t="s">
        <v>39</v>
      </c>
      <c r="J38" s="2">
        <v>5229.2978515070599</v>
      </c>
      <c r="K38" s="2">
        <v>5283.0119669092701</v>
      </c>
      <c r="L38" s="2">
        <v>5213.9750268829102</v>
      </c>
      <c r="M38" s="2">
        <v>9044.1046322605307</v>
      </c>
      <c r="N38" s="2">
        <v>7903.0955083550598</v>
      </c>
      <c r="O38" s="2">
        <v>8303.8137552088992</v>
      </c>
      <c r="P38" s="2">
        <v>13512.1818629108</v>
      </c>
      <c r="Q38" s="2">
        <v>10646.6717302046</v>
      </c>
      <c r="R38" s="2">
        <v>10973.382173235501</v>
      </c>
      <c r="S38" s="2">
        <v>11376.8116847523</v>
      </c>
      <c r="T38" s="2">
        <v>8994.7253205014295</v>
      </c>
      <c r="U38" s="2">
        <v>10258.3396787686</v>
      </c>
      <c r="V38" s="2">
        <f t="shared" si="7"/>
        <v>5256.154909208165</v>
      </c>
      <c r="W38" s="2">
        <f t="shared" si="8"/>
        <v>7129.0398295717205</v>
      </c>
      <c r="X38" s="2">
        <f t="shared" si="9"/>
        <v>8103.4546317819795</v>
      </c>
      <c r="Y38" s="2">
        <f t="shared" si="10"/>
        <v>12079.4267965577</v>
      </c>
      <c r="Z38" s="2">
        <f t="shared" si="11"/>
        <v>11175.0969289939</v>
      </c>
      <c r="AA38" s="2">
        <f t="shared" si="12"/>
        <v>9626.5324996350137</v>
      </c>
      <c r="AB38" s="2">
        <f t="shared" si="6"/>
        <v>0.11424525884474135</v>
      </c>
    </row>
    <row r="39" spans="1:28" x14ac:dyDescent="0.2">
      <c r="A39" s="2" t="s">
        <v>208</v>
      </c>
      <c r="B39" s="2">
        <v>9</v>
      </c>
      <c r="C39" s="2">
        <v>9</v>
      </c>
      <c r="D39" s="2">
        <v>88.993399999999994</v>
      </c>
      <c r="E39" s="2">
        <v>3.2254888556303399E-3</v>
      </c>
      <c r="F39" s="2">
        <v>1.49742725301316</v>
      </c>
      <c r="G39" s="2" t="s">
        <v>2</v>
      </c>
      <c r="H39" s="2" t="s">
        <v>1</v>
      </c>
      <c r="I39" s="2" t="s">
        <v>209</v>
      </c>
      <c r="J39" s="2">
        <v>39468.023472111803</v>
      </c>
      <c r="K39" s="2">
        <v>33560.704270845003</v>
      </c>
      <c r="L39" s="2">
        <v>32490.060351823398</v>
      </c>
      <c r="M39" s="2">
        <v>33992.923726746798</v>
      </c>
      <c r="N39" s="2">
        <v>40677.017697451702</v>
      </c>
      <c r="O39" s="2">
        <v>41933.950457970597</v>
      </c>
      <c r="P39" s="2">
        <v>61710.1513142822</v>
      </c>
      <c r="Q39" s="2">
        <v>63057.4865380704</v>
      </c>
      <c r="R39" s="2">
        <v>51791.472398810503</v>
      </c>
      <c r="S39" s="2">
        <v>49134.866273274703</v>
      </c>
      <c r="T39" s="2">
        <v>54505.743320146299</v>
      </c>
      <c r="U39" s="2">
        <v>51863.952472469296</v>
      </c>
      <c r="V39" s="2">
        <f t="shared" si="7"/>
        <v>36514.363871478403</v>
      </c>
      <c r="W39" s="2">
        <f t="shared" si="8"/>
        <v>33241.492039285098</v>
      </c>
      <c r="X39" s="2">
        <f t="shared" si="9"/>
        <v>41305.484077711153</v>
      </c>
      <c r="Y39" s="2">
        <f t="shared" si="10"/>
        <v>62383.818926176304</v>
      </c>
      <c r="Z39" s="2">
        <f t="shared" si="11"/>
        <v>50463.1693360426</v>
      </c>
      <c r="AA39" s="2">
        <f t="shared" si="12"/>
        <v>53184.847896307794</v>
      </c>
      <c r="AB39" s="2">
        <f t="shared" si="6"/>
        <v>4.6088389272875355E-2</v>
      </c>
    </row>
    <row r="40" spans="1:28" x14ac:dyDescent="0.2">
      <c r="A40" s="2" t="s">
        <v>18</v>
      </c>
      <c r="B40" s="2">
        <v>11</v>
      </c>
      <c r="C40" s="2">
        <v>11</v>
      </c>
      <c r="D40" s="2">
        <v>109.5568</v>
      </c>
      <c r="E40" s="2">
        <v>3.4344224570476102E-3</v>
      </c>
      <c r="F40" s="2">
        <v>1.5118923182842301</v>
      </c>
      <c r="G40" s="2" t="s">
        <v>2</v>
      </c>
      <c r="H40" s="2" t="s">
        <v>1</v>
      </c>
      <c r="I40" s="2" t="s">
        <v>19</v>
      </c>
      <c r="J40" s="2">
        <v>9794.2440832201391</v>
      </c>
      <c r="K40" s="2">
        <v>8933.7624948544908</v>
      </c>
      <c r="L40" s="2">
        <v>8610.0539283201797</v>
      </c>
      <c r="M40" s="2">
        <v>10750.506029365</v>
      </c>
      <c r="N40" s="2">
        <v>14266.4673127281</v>
      </c>
      <c r="O40" s="2">
        <v>14972.4010049467</v>
      </c>
      <c r="P40" s="2">
        <v>17081.0325926476</v>
      </c>
      <c r="Q40" s="2">
        <v>19797.0185286786</v>
      </c>
      <c r="R40" s="2">
        <v>20069.1983986286</v>
      </c>
      <c r="S40" s="2">
        <v>14857.206201438101</v>
      </c>
      <c r="T40" s="2">
        <v>15204.945861112201</v>
      </c>
      <c r="U40" s="2">
        <v>14782.4299821848</v>
      </c>
      <c r="V40" s="2">
        <f t="shared" si="7"/>
        <v>9364.003289037315</v>
      </c>
      <c r="W40" s="2">
        <f t="shared" si="8"/>
        <v>9680.2799788425909</v>
      </c>
      <c r="X40" s="2">
        <f t="shared" si="9"/>
        <v>14619.434158837401</v>
      </c>
      <c r="Y40" s="2">
        <f t="shared" si="10"/>
        <v>18439.0255606631</v>
      </c>
      <c r="Z40" s="2">
        <f t="shared" si="11"/>
        <v>17463.20230003335</v>
      </c>
      <c r="AA40" s="2">
        <f t="shared" si="12"/>
        <v>14993.687921648499</v>
      </c>
      <c r="AB40" s="2">
        <f t="shared" si="6"/>
        <v>0.16822510702927429</v>
      </c>
    </row>
    <row r="41" spans="1:28" x14ac:dyDescent="0.2">
      <c r="A41" s="2" t="s">
        <v>84</v>
      </c>
      <c r="B41" s="2">
        <v>9</v>
      </c>
      <c r="C41" s="2">
        <v>9</v>
      </c>
      <c r="D41" s="2">
        <v>99.089799999999997</v>
      </c>
      <c r="E41" s="2">
        <v>3.88478762331879E-3</v>
      </c>
      <c r="F41" s="2">
        <v>1.36229888551421</v>
      </c>
      <c r="G41" s="2" t="s">
        <v>2</v>
      </c>
      <c r="H41" s="2" t="s">
        <v>1</v>
      </c>
      <c r="I41" s="2" t="s">
        <v>85</v>
      </c>
      <c r="J41" s="2">
        <v>45400.076423723804</v>
      </c>
      <c r="K41" s="2">
        <v>40890.662985629097</v>
      </c>
      <c r="L41" s="2">
        <v>60135.5747925256</v>
      </c>
      <c r="M41" s="2">
        <v>42645.748778032401</v>
      </c>
      <c r="N41" s="2">
        <v>50501.066691771601</v>
      </c>
      <c r="O41" s="2">
        <v>51929.864615833503</v>
      </c>
      <c r="P41" s="2">
        <v>82018.551446290294</v>
      </c>
      <c r="Q41" s="2">
        <v>71963.695229644203</v>
      </c>
      <c r="R41" s="2">
        <v>67738.415627814305</v>
      </c>
      <c r="S41" s="2">
        <v>61214.451398016703</v>
      </c>
      <c r="T41" s="2">
        <v>56391.173609178601</v>
      </c>
      <c r="U41" s="2">
        <v>57787.916930993597</v>
      </c>
      <c r="V41" s="2">
        <f t="shared" si="7"/>
        <v>43145.36970467645</v>
      </c>
      <c r="W41" s="2">
        <f t="shared" si="8"/>
        <v>51390.661785279</v>
      </c>
      <c r="X41" s="2">
        <f t="shared" si="9"/>
        <v>51215.465653802552</v>
      </c>
      <c r="Y41" s="2">
        <f t="shared" si="10"/>
        <v>76991.123337967249</v>
      </c>
      <c r="Z41" s="2">
        <f t="shared" si="11"/>
        <v>64476.433512915508</v>
      </c>
      <c r="AA41" s="2">
        <f t="shared" si="12"/>
        <v>57089.545270086099</v>
      </c>
      <c r="AB41" s="2">
        <f t="shared" si="6"/>
        <v>0.17063222073923701</v>
      </c>
    </row>
    <row r="42" spans="1:28" x14ac:dyDescent="0.2">
      <c r="A42" s="2" t="s">
        <v>16</v>
      </c>
      <c r="B42" s="2">
        <v>15</v>
      </c>
      <c r="C42" s="2">
        <v>15</v>
      </c>
      <c r="D42" s="2">
        <v>157.17850000000001</v>
      </c>
      <c r="E42" s="2">
        <v>4.6553675566408702E-3</v>
      </c>
      <c r="F42" s="2">
        <v>1.3761509579900399</v>
      </c>
      <c r="G42" s="2" t="s">
        <v>2</v>
      </c>
      <c r="H42" s="2" t="s">
        <v>1</v>
      </c>
      <c r="I42" s="2" t="s">
        <v>17</v>
      </c>
      <c r="J42" s="2">
        <v>30906.5036614155</v>
      </c>
      <c r="K42" s="2">
        <v>27089.379625386198</v>
      </c>
      <c r="L42" s="2">
        <v>27603.3236178845</v>
      </c>
      <c r="M42" s="2">
        <v>42330.830164482803</v>
      </c>
      <c r="N42" s="2">
        <v>38494.910024557197</v>
      </c>
      <c r="O42" s="2">
        <v>43291.435137353299</v>
      </c>
      <c r="P42" s="2">
        <v>52049.987235080203</v>
      </c>
      <c r="Q42" s="2">
        <v>51492.760039626402</v>
      </c>
      <c r="R42" s="2">
        <v>50947.861037362898</v>
      </c>
      <c r="S42" s="2">
        <v>45818.315210834</v>
      </c>
      <c r="T42" s="2">
        <v>44443.237898836502</v>
      </c>
      <c r="U42" s="2">
        <v>43849.238891766101</v>
      </c>
      <c r="V42" s="2">
        <f t="shared" si="7"/>
        <v>28997.941643400849</v>
      </c>
      <c r="W42" s="2">
        <f t="shared" si="8"/>
        <v>34967.076891183649</v>
      </c>
      <c r="X42" s="2">
        <f t="shared" si="9"/>
        <v>40893.172580955244</v>
      </c>
      <c r="Y42" s="2">
        <f t="shared" si="10"/>
        <v>51771.373637353303</v>
      </c>
      <c r="Z42" s="2">
        <f t="shared" si="11"/>
        <v>48383.088124098445</v>
      </c>
      <c r="AA42" s="2">
        <f t="shared" si="12"/>
        <v>44146.238395301305</v>
      </c>
      <c r="AB42" s="2">
        <f t="shared" si="6"/>
        <v>0.14489541136674822</v>
      </c>
    </row>
    <row r="43" spans="1:28" x14ac:dyDescent="0.2">
      <c r="A43" s="2" t="s">
        <v>24</v>
      </c>
      <c r="B43" s="2">
        <v>3</v>
      </c>
      <c r="C43" s="2">
        <v>3</v>
      </c>
      <c r="D43" s="2">
        <v>18.445799999999998</v>
      </c>
      <c r="E43" s="2">
        <v>5.3595560531518602E-3</v>
      </c>
      <c r="F43" s="2">
        <v>1.7957667234558601</v>
      </c>
      <c r="G43" s="2" t="s">
        <v>2</v>
      </c>
      <c r="H43" s="2" t="s">
        <v>1</v>
      </c>
      <c r="I43" s="2" t="s">
        <v>25</v>
      </c>
      <c r="J43" s="2">
        <v>2334.9909222609599</v>
      </c>
      <c r="K43" s="2">
        <v>2354.7785927121699</v>
      </c>
      <c r="L43" s="2">
        <v>2010.5422666931199</v>
      </c>
      <c r="M43" s="2">
        <v>1508.50768049254</v>
      </c>
      <c r="N43" s="2">
        <v>5364.7261835344598</v>
      </c>
      <c r="O43" s="2">
        <v>4049.3595786301898</v>
      </c>
      <c r="P43" s="2">
        <v>5524.0109940503298</v>
      </c>
      <c r="Q43" s="2">
        <v>5285.1572088357598</v>
      </c>
      <c r="R43" s="2">
        <v>5387.3835466473101</v>
      </c>
      <c r="S43" s="2">
        <v>4928.5355521000001</v>
      </c>
      <c r="T43" s="2">
        <v>5292.5805963647799</v>
      </c>
      <c r="U43" s="2">
        <v>5228.9588744581697</v>
      </c>
      <c r="V43" s="2">
        <f t="shared" si="7"/>
        <v>2344.8847574865649</v>
      </c>
      <c r="W43" s="2">
        <f t="shared" si="8"/>
        <v>1759.5249735928301</v>
      </c>
      <c r="X43" s="2">
        <f t="shared" si="9"/>
        <v>4707.042881082325</v>
      </c>
      <c r="Y43" s="2">
        <f t="shared" si="10"/>
        <v>5404.5841014430443</v>
      </c>
      <c r="Z43" s="2">
        <f t="shared" si="11"/>
        <v>5157.9595493736551</v>
      </c>
      <c r="AA43" s="2">
        <f t="shared" si="12"/>
        <v>5260.7697354114753</v>
      </c>
      <c r="AB43" s="2">
        <f t="shared" si="6"/>
        <v>0.12113294154215881</v>
      </c>
    </row>
    <row r="44" spans="1:28" x14ac:dyDescent="0.2">
      <c r="A44" s="2" t="s">
        <v>112</v>
      </c>
      <c r="B44" s="2">
        <v>3</v>
      </c>
      <c r="C44" s="2">
        <v>3</v>
      </c>
      <c r="D44" s="2">
        <v>24.725300000000001</v>
      </c>
      <c r="E44" s="2">
        <v>7.0940602350578804E-3</v>
      </c>
      <c r="F44" s="2">
        <v>1.4211407342715201</v>
      </c>
      <c r="G44" s="2" t="s">
        <v>2</v>
      </c>
      <c r="H44" s="2" t="s">
        <v>1</v>
      </c>
      <c r="I44" s="2" t="s">
        <v>113</v>
      </c>
      <c r="J44" s="2">
        <v>16789.032817749001</v>
      </c>
      <c r="K44" s="2">
        <v>13382.9988672953</v>
      </c>
      <c r="L44" s="2">
        <v>13141.7904417145</v>
      </c>
      <c r="M44" s="2">
        <v>20882.028631278401</v>
      </c>
      <c r="N44" s="2">
        <v>18939.496178690399</v>
      </c>
      <c r="O44" s="2">
        <v>19867.489368516999</v>
      </c>
      <c r="P44" s="2">
        <v>33424.066532094599</v>
      </c>
      <c r="Q44" s="2">
        <v>23051.8591763972</v>
      </c>
      <c r="R44" s="2">
        <v>23335.1540384742</v>
      </c>
      <c r="S44" s="2">
        <v>21617.660881954998</v>
      </c>
      <c r="T44" s="2">
        <v>22013.592266235901</v>
      </c>
      <c r="U44" s="2">
        <v>22939.193523727201</v>
      </c>
      <c r="V44" s="2">
        <f t="shared" si="7"/>
        <v>15086.015842522151</v>
      </c>
      <c r="W44" s="2">
        <f t="shared" si="8"/>
        <v>17011.909536496452</v>
      </c>
      <c r="X44" s="2">
        <f t="shared" si="9"/>
        <v>19403.492773603699</v>
      </c>
      <c r="Y44" s="2">
        <f t="shared" si="10"/>
        <v>28237.9628542459</v>
      </c>
      <c r="Z44" s="2">
        <f t="shared" si="11"/>
        <v>22476.407460214599</v>
      </c>
      <c r="AA44" s="2">
        <f t="shared" si="12"/>
        <v>22476.392894981553</v>
      </c>
      <c r="AB44" s="2">
        <f t="shared" si="6"/>
        <v>0.1405231700367453</v>
      </c>
    </row>
    <row r="45" spans="1:28" x14ac:dyDescent="0.2">
      <c r="A45" s="2" t="s">
        <v>106</v>
      </c>
      <c r="B45" s="2">
        <v>3</v>
      </c>
      <c r="C45" s="2">
        <v>3</v>
      </c>
      <c r="D45" s="2">
        <v>32.6419</v>
      </c>
      <c r="E45" s="2">
        <v>7.1751105954858101E-3</v>
      </c>
      <c r="F45" s="2">
        <v>1.3724209605850901</v>
      </c>
      <c r="G45" s="2" t="s">
        <v>2</v>
      </c>
      <c r="H45" s="2" t="s">
        <v>1</v>
      </c>
      <c r="I45" s="2" t="s">
        <v>107</v>
      </c>
      <c r="J45" s="2">
        <v>19405.245947760599</v>
      </c>
      <c r="K45" s="2">
        <v>18113.340109782701</v>
      </c>
      <c r="L45" s="2">
        <v>17360.524706015502</v>
      </c>
      <c r="M45" s="2">
        <v>25045.970518293201</v>
      </c>
      <c r="N45" s="2">
        <v>23128.415960018599</v>
      </c>
      <c r="O45" s="2">
        <v>24977.573636869402</v>
      </c>
      <c r="P45" s="2">
        <v>38307.881427164801</v>
      </c>
      <c r="Q45" s="2">
        <v>29709.818900181501</v>
      </c>
      <c r="R45" s="2">
        <v>30227.725826157999</v>
      </c>
      <c r="S45" s="2">
        <v>27800.759140407899</v>
      </c>
      <c r="T45" s="2">
        <v>24334.536470980402</v>
      </c>
      <c r="U45" s="2">
        <v>25331.8035152458</v>
      </c>
      <c r="V45" s="2">
        <f t="shared" si="7"/>
        <v>18759.293028771652</v>
      </c>
      <c r="W45" s="2">
        <f t="shared" si="8"/>
        <v>21203.247612154351</v>
      </c>
      <c r="X45" s="2">
        <f t="shared" si="9"/>
        <v>24052.994798444</v>
      </c>
      <c r="Y45" s="2">
        <f t="shared" si="10"/>
        <v>34008.850163673153</v>
      </c>
      <c r="Z45" s="2">
        <f t="shared" si="11"/>
        <v>29014.242483282949</v>
      </c>
      <c r="AA45" s="2">
        <f t="shared" si="12"/>
        <v>24833.169993113101</v>
      </c>
      <c r="AB45" s="2">
        <f t="shared" si="6"/>
        <v>0.19747200281002109</v>
      </c>
    </row>
    <row r="46" spans="1:28" x14ac:dyDescent="0.2">
      <c r="A46" s="2" t="s">
        <v>108</v>
      </c>
      <c r="B46" s="2">
        <v>6</v>
      </c>
      <c r="C46" s="2">
        <v>6</v>
      </c>
      <c r="D46" s="2">
        <v>56.832799999999999</v>
      </c>
      <c r="E46" s="2">
        <v>7.6952512445118701E-3</v>
      </c>
      <c r="F46" s="2">
        <v>1.3075070694017601</v>
      </c>
      <c r="G46" s="2" t="s">
        <v>2</v>
      </c>
      <c r="H46" s="2" t="s">
        <v>1</v>
      </c>
      <c r="I46" s="2" t="s">
        <v>109</v>
      </c>
      <c r="J46" s="2">
        <v>9226.7003680769703</v>
      </c>
      <c r="K46" s="2">
        <v>10178.6111516323</v>
      </c>
      <c r="L46" s="2">
        <v>9565.5360157028299</v>
      </c>
      <c r="M46" s="2">
        <v>11848.3215264271</v>
      </c>
      <c r="N46" s="2">
        <v>12782.8947414509</v>
      </c>
      <c r="O46" s="2">
        <v>13637.4762094743</v>
      </c>
      <c r="P46" s="2">
        <v>18200.483858322099</v>
      </c>
      <c r="Q46" s="2">
        <v>13582.497992648399</v>
      </c>
      <c r="R46" s="2">
        <v>14326.3504529615</v>
      </c>
      <c r="S46" s="2">
        <v>14916.0184089578</v>
      </c>
      <c r="T46" s="2">
        <v>12903.3769207404</v>
      </c>
      <c r="U46" s="2">
        <v>13987.446276381601</v>
      </c>
      <c r="V46" s="2">
        <f t="shared" si="7"/>
        <v>9702.6557598546351</v>
      </c>
      <c r="W46" s="2">
        <f t="shared" si="8"/>
        <v>10706.928771064966</v>
      </c>
      <c r="X46" s="2">
        <f t="shared" si="9"/>
        <v>13210.1854754626</v>
      </c>
      <c r="Y46" s="2">
        <f t="shared" si="10"/>
        <v>15891.49092548525</v>
      </c>
      <c r="Z46" s="2">
        <f t="shared" si="11"/>
        <v>14621.184430959649</v>
      </c>
      <c r="AA46" s="2">
        <f t="shared" si="12"/>
        <v>13445.411598561001</v>
      </c>
      <c r="AB46" s="2">
        <f t="shared" si="6"/>
        <v>0.18531560817445336</v>
      </c>
    </row>
    <row r="47" spans="1:28" x14ac:dyDescent="0.2">
      <c r="A47" s="2" t="s">
        <v>194</v>
      </c>
      <c r="B47" s="2">
        <v>3</v>
      </c>
      <c r="C47" s="2">
        <v>3</v>
      </c>
      <c r="D47" s="2">
        <v>18.057600000000001</v>
      </c>
      <c r="E47" s="2">
        <v>1.14720059279869E-2</v>
      </c>
      <c r="F47" s="2">
        <v>2.13175111569468</v>
      </c>
      <c r="G47" s="2" t="s">
        <v>2</v>
      </c>
      <c r="H47" s="2" t="s">
        <v>1</v>
      </c>
      <c r="I47" s="2" t="s">
        <v>195</v>
      </c>
      <c r="J47" s="2">
        <v>462.68417143566597</v>
      </c>
      <c r="K47" s="2">
        <v>401.837308254915</v>
      </c>
      <c r="L47" s="2">
        <v>379.59246194745799</v>
      </c>
      <c r="M47" s="2">
        <v>1420.71921982307</v>
      </c>
      <c r="N47" s="2">
        <v>1230.6607626796001</v>
      </c>
      <c r="O47" s="2">
        <v>1298.87513604776</v>
      </c>
      <c r="P47" s="2">
        <v>1828.62077972314</v>
      </c>
      <c r="Q47" s="2">
        <v>1242.90725969291</v>
      </c>
      <c r="R47" s="2">
        <v>1253.5559121507899</v>
      </c>
      <c r="S47" s="2">
        <v>2120.6375085609602</v>
      </c>
      <c r="T47" s="2">
        <v>2291.1623651641798</v>
      </c>
      <c r="U47" s="2">
        <v>2336.2182140947102</v>
      </c>
      <c r="V47" s="2">
        <f t="shared" si="7"/>
        <v>432.26073984529046</v>
      </c>
      <c r="W47" s="2">
        <f t="shared" si="8"/>
        <v>900.15584088526407</v>
      </c>
      <c r="X47" s="2">
        <f t="shared" si="9"/>
        <v>1264.7679493636801</v>
      </c>
      <c r="Y47" s="2">
        <f t="shared" si="10"/>
        <v>1535.764019708025</v>
      </c>
      <c r="Z47" s="2">
        <f t="shared" si="11"/>
        <v>1687.0967103558751</v>
      </c>
      <c r="AA47" s="2">
        <f t="shared" si="12"/>
        <v>2313.690289629445</v>
      </c>
      <c r="AB47" s="2">
        <f t="shared" si="6"/>
        <v>9.7978267816096927E-3</v>
      </c>
    </row>
    <row r="48" spans="1:28" x14ac:dyDescent="0.2">
      <c r="A48" s="2" t="s">
        <v>88</v>
      </c>
      <c r="B48" s="2">
        <v>3</v>
      </c>
      <c r="C48" s="2">
        <v>3</v>
      </c>
      <c r="D48" s="2">
        <v>32.662500000000001</v>
      </c>
      <c r="E48" s="2">
        <v>1.32113670927129E-2</v>
      </c>
      <c r="F48" s="2">
        <v>1.39260748407507</v>
      </c>
      <c r="G48" s="2" t="s">
        <v>2</v>
      </c>
      <c r="H48" s="2" t="s">
        <v>1</v>
      </c>
      <c r="I48" s="2" t="s">
        <v>89</v>
      </c>
      <c r="J48" s="2">
        <v>16099.531097508199</v>
      </c>
      <c r="K48" s="2">
        <v>14229.5250440734</v>
      </c>
      <c r="L48" s="2">
        <v>12797.4027718653</v>
      </c>
      <c r="M48" s="2">
        <v>16261.901671801301</v>
      </c>
      <c r="N48" s="2">
        <v>22824.2357404221</v>
      </c>
      <c r="O48" s="2">
        <v>22354.862972012699</v>
      </c>
      <c r="P48" s="2">
        <v>32566.643043295098</v>
      </c>
      <c r="Q48" s="2">
        <v>22877.276820999101</v>
      </c>
      <c r="R48" s="2">
        <v>23587.521018179501</v>
      </c>
      <c r="S48" s="2">
        <v>22013.087207987999</v>
      </c>
      <c r="T48" s="2">
        <v>22699.656407950901</v>
      </c>
      <c r="U48" s="2">
        <v>21877.241910256202</v>
      </c>
      <c r="V48" s="2">
        <f t="shared" si="7"/>
        <v>15164.528070790799</v>
      </c>
      <c r="W48" s="2">
        <f t="shared" si="8"/>
        <v>14529.652221833301</v>
      </c>
      <c r="X48" s="2">
        <f t="shared" si="9"/>
        <v>22589.549356217402</v>
      </c>
      <c r="Y48" s="2">
        <f t="shared" si="10"/>
        <v>27721.9599321471</v>
      </c>
      <c r="Z48" s="2">
        <f t="shared" si="11"/>
        <v>22800.304113083752</v>
      </c>
      <c r="AA48" s="2">
        <f t="shared" si="12"/>
        <v>22288.449159103551</v>
      </c>
      <c r="AB48" s="2">
        <f t="shared" si="6"/>
        <v>0.21198568748860069</v>
      </c>
    </row>
    <row r="49" spans="1:28" x14ac:dyDescent="0.2">
      <c r="A49" s="2" t="s">
        <v>86</v>
      </c>
      <c r="B49" s="2">
        <v>8</v>
      </c>
      <c r="C49" s="2">
        <v>8</v>
      </c>
      <c r="D49" s="2">
        <v>64.612300000000005</v>
      </c>
      <c r="E49" s="2">
        <v>1.33127341204033E-2</v>
      </c>
      <c r="F49" s="2">
        <v>1.32079267938642</v>
      </c>
      <c r="G49" s="2" t="s">
        <v>2</v>
      </c>
      <c r="H49" s="2" t="s">
        <v>1</v>
      </c>
      <c r="I49" s="2" t="s">
        <v>87</v>
      </c>
      <c r="J49" s="2">
        <v>18753.085939287299</v>
      </c>
      <c r="K49" s="2">
        <v>18255.2864697113</v>
      </c>
      <c r="L49" s="2">
        <v>17696.060279913501</v>
      </c>
      <c r="M49" s="2">
        <v>24305.617796742801</v>
      </c>
      <c r="N49" s="2">
        <v>24106.662353814001</v>
      </c>
      <c r="O49" s="2">
        <v>25591.277661346401</v>
      </c>
      <c r="P49" s="2">
        <v>36371.767661590296</v>
      </c>
      <c r="Q49" s="2">
        <v>28925.321752028201</v>
      </c>
      <c r="R49" s="2">
        <v>30101.193113751498</v>
      </c>
      <c r="S49" s="2">
        <v>25868.205781315599</v>
      </c>
      <c r="T49" s="2">
        <v>24230.401860298902</v>
      </c>
      <c r="U49" s="2">
        <v>24499.681463029501</v>
      </c>
      <c r="V49" s="2">
        <f t="shared" si="7"/>
        <v>18504.186204499299</v>
      </c>
      <c r="W49" s="2">
        <f t="shared" si="8"/>
        <v>21000.839038328151</v>
      </c>
      <c r="X49" s="2">
        <f t="shared" si="9"/>
        <v>24848.970007580203</v>
      </c>
      <c r="Y49" s="2">
        <f t="shared" si="10"/>
        <v>32648.544706809247</v>
      </c>
      <c r="Z49" s="2">
        <f t="shared" si="11"/>
        <v>27984.699447533549</v>
      </c>
      <c r="AA49" s="2">
        <f t="shared" si="12"/>
        <v>24365.041661664203</v>
      </c>
      <c r="AB49" s="2">
        <f t="shared" si="6"/>
        <v>0.24477313440582604</v>
      </c>
    </row>
    <row r="50" spans="1:28" x14ac:dyDescent="0.2">
      <c r="A50" s="2" t="s">
        <v>34</v>
      </c>
      <c r="B50" s="2">
        <v>9</v>
      </c>
      <c r="C50" s="2">
        <v>9</v>
      </c>
      <c r="D50" s="2">
        <v>102.86199999999999</v>
      </c>
      <c r="E50" s="2">
        <v>1.51241948909008E-2</v>
      </c>
      <c r="F50" s="2">
        <v>1.39271794821284</v>
      </c>
      <c r="G50" s="2" t="s">
        <v>2</v>
      </c>
      <c r="H50" s="2" t="s">
        <v>1</v>
      </c>
      <c r="I50" s="2" t="s">
        <v>35</v>
      </c>
      <c r="J50" s="2">
        <v>8541.4133625627801</v>
      </c>
      <c r="K50" s="2">
        <v>7360.7084161961102</v>
      </c>
      <c r="L50" s="2">
        <v>7186.5194943116103</v>
      </c>
      <c r="M50" s="2">
        <v>6005.50654478872</v>
      </c>
      <c r="N50" s="2">
        <v>11909.8082723118</v>
      </c>
      <c r="O50" s="2">
        <v>12283.224187175099</v>
      </c>
      <c r="P50" s="2">
        <v>14858.6530555844</v>
      </c>
      <c r="Q50" s="2">
        <v>11682.8762886558</v>
      </c>
      <c r="R50" s="2">
        <v>11762.761918914101</v>
      </c>
      <c r="S50" s="2">
        <v>12003.6588210993</v>
      </c>
      <c r="T50" s="2">
        <v>12040.461692365599</v>
      </c>
      <c r="U50" s="2">
        <v>11865.600605293999</v>
      </c>
      <c r="V50" s="2">
        <f t="shared" si="7"/>
        <v>7951.0608893794451</v>
      </c>
      <c r="W50" s="2">
        <f t="shared" si="8"/>
        <v>6596.0130195501652</v>
      </c>
      <c r="X50" s="2">
        <f t="shared" si="9"/>
        <v>12096.516229743451</v>
      </c>
      <c r="Y50" s="2">
        <f t="shared" si="10"/>
        <v>13270.7646721201</v>
      </c>
      <c r="Z50" s="2">
        <f t="shared" si="11"/>
        <v>11883.2103700067</v>
      </c>
      <c r="AA50" s="2">
        <f t="shared" si="12"/>
        <v>11953.031148829799</v>
      </c>
      <c r="AB50" s="2">
        <f t="shared" si="6"/>
        <v>0.1946997264769712</v>
      </c>
    </row>
    <row r="51" spans="1:28" x14ac:dyDescent="0.2">
      <c r="A51" s="2" t="s">
        <v>22</v>
      </c>
      <c r="B51" s="2">
        <v>7</v>
      </c>
      <c r="C51" s="2">
        <v>7</v>
      </c>
      <c r="D51" s="2">
        <v>51.296799999999998</v>
      </c>
      <c r="E51" s="2">
        <v>1.62152387969327E-2</v>
      </c>
      <c r="F51" s="2">
        <v>1.3038576067911101</v>
      </c>
      <c r="G51" s="2" t="s">
        <v>2</v>
      </c>
      <c r="H51" s="2" t="s">
        <v>1</v>
      </c>
      <c r="I51" s="2" t="s">
        <v>23</v>
      </c>
      <c r="J51" s="2">
        <v>13796.812351921</v>
      </c>
      <c r="K51" s="2">
        <v>10141.252453376999</v>
      </c>
      <c r="L51" s="2">
        <v>10429.653156676201</v>
      </c>
      <c r="M51" s="2">
        <v>15111.1204259675</v>
      </c>
      <c r="N51" s="2">
        <v>15592.951797953199</v>
      </c>
      <c r="O51" s="2">
        <v>15860.095330390601</v>
      </c>
      <c r="P51" s="2">
        <v>22136.6437642821</v>
      </c>
      <c r="Q51" s="2">
        <v>16290.8000510657</v>
      </c>
      <c r="R51" s="2">
        <v>16681.769015329399</v>
      </c>
      <c r="S51" s="2">
        <v>16891.412521622598</v>
      </c>
      <c r="T51" s="2">
        <v>16772.656565185302</v>
      </c>
      <c r="U51" s="2">
        <v>16750.372644871099</v>
      </c>
      <c r="V51" s="2">
        <f t="shared" si="7"/>
        <v>11969.032402649</v>
      </c>
      <c r="W51" s="2">
        <f t="shared" si="8"/>
        <v>12770.386791321849</v>
      </c>
      <c r="X51" s="2">
        <f t="shared" si="9"/>
        <v>15726.523564171901</v>
      </c>
      <c r="Y51" s="2">
        <f t="shared" si="10"/>
        <v>19213.721907673898</v>
      </c>
      <c r="Z51" s="2">
        <f t="shared" si="11"/>
        <v>16786.590768475999</v>
      </c>
      <c r="AA51" s="2">
        <f t="shared" si="12"/>
        <v>16761.514605028198</v>
      </c>
      <c r="AB51" s="2">
        <f t="shared" si="6"/>
        <v>0.14959769860594996</v>
      </c>
    </row>
    <row r="52" spans="1:28" x14ac:dyDescent="0.2">
      <c r="A52" s="2" t="s">
        <v>80</v>
      </c>
      <c r="B52" s="2">
        <v>4</v>
      </c>
      <c r="C52" s="2">
        <v>4</v>
      </c>
      <c r="D52" s="2">
        <v>40.589799999999997</v>
      </c>
      <c r="E52" s="2">
        <v>1.6653373608451202E-2</v>
      </c>
      <c r="F52" s="2">
        <v>1.28909947278172</v>
      </c>
      <c r="G52" s="2" t="s">
        <v>2</v>
      </c>
      <c r="H52" s="2" t="s">
        <v>1</v>
      </c>
      <c r="I52" s="2" t="s">
        <v>81</v>
      </c>
      <c r="J52" s="2">
        <v>32779.110969489702</v>
      </c>
      <c r="K52" s="2">
        <v>28853.245101378099</v>
      </c>
      <c r="L52" s="2">
        <v>28156.379106055199</v>
      </c>
      <c r="M52" s="2">
        <v>37218.128527474197</v>
      </c>
      <c r="N52" s="2">
        <v>36066.371952230103</v>
      </c>
      <c r="O52" s="2">
        <v>38671.200000780802</v>
      </c>
      <c r="P52" s="2">
        <v>59583.370822744197</v>
      </c>
      <c r="Q52" s="2">
        <v>41530.386568667702</v>
      </c>
      <c r="R52" s="2">
        <v>41446.072280198598</v>
      </c>
      <c r="S52" s="2">
        <v>39566.618020904098</v>
      </c>
      <c r="T52" s="2">
        <v>38263.565773381197</v>
      </c>
      <c r="U52" s="2">
        <v>39678.632176714003</v>
      </c>
      <c r="V52" s="2">
        <f t="shared" si="7"/>
        <v>30816.178035433899</v>
      </c>
      <c r="W52" s="2">
        <f t="shared" si="8"/>
        <v>32687.2538167647</v>
      </c>
      <c r="X52" s="2">
        <f t="shared" si="9"/>
        <v>37368.785976505453</v>
      </c>
      <c r="Y52" s="2">
        <f t="shared" si="10"/>
        <v>50556.878695705949</v>
      </c>
      <c r="Z52" s="2">
        <f t="shared" si="11"/>
        <v>40506.345150551351</v>
      </c>
      <c r="AA52" s="2">
        <f t="shared" si="12"/>
        <v>38971.0989750476</v>
      </c>
      <c r="AB52" s="2">
        <f t="shared" si="6"/>
        <v>0.20929028880813227</v>
      </c>
    </row>
    <row r="53" spans="1:28" x14ac:dyDescent="0.2">
      <c r="A53" s="2" t="s">
        <v>36</v>
      </c>
      <c r="B53" s="2">
        <v>5</v>
      </c>
      <c r="C53" s="2">
        <v>5</v>
      </c>
      <c r="D53" s="2">
        <v>47.473999999999997</v>
      </c>
      <c r="E53" s="2">
        <v>1.68313596165111E-2</v>
      </c>
      <c r="F53" s="2">
        <v>1.4546328445624701</v>
      </c>
      <c r="G53" s="2" t="s">
        <v>2</v>
      </c>
      <c r="H53" s="2" t="s">
        <v>1</v>
      </c>
      <c r="I53" s="2" t="s">
        <v>37</v>
      </c>
      <c r="J53" s="2">
        <v>9334.2887826858296</v>
      </c>
      <c r="K53" s="2">
        <v>8385.4073127840893</v>
      </c>
      <c r="L53" s="2">
        <v>8380.3492489640394</v>
      </c>
      <c r="M53" s="2">
        <v>16004.744427097001</v>
      </c>
      <c r="N53" s="2">
        <v>15645.3205766795</v>
      </c>
      <c r="O53" s="2">
        <v>16274.182724357899</v>
      </c>
      <c r="P53" s="2">
        <v>21652.765161730102</v>
      </c>
      <c r="Q53" s="2">
        <v>18364.048160840299</v>
      </c>
      <c r="R53" s="2">
        <v>18631.150236129499</v>
      </c>
      <c r="S53" s="2">
        <v>16993.8698684562</v>
      </c>
      <c r="T53" s="2">
        <v>16210.6417360449</v>
      </c>
      <c r="U53" s="2">
        <v>15825.6928356753</v>
      </c>
      <c r="V53" s="2">
        <f t="shared" si="7"/>
        <v>8859.8480477349585</v>
      </c>
      <c r="W53" s="2">
        <f t="shared" si="8"/>
        <v>12192.546838030521</v>
      </c>
      <c r="X53" s="2">
        <f t="shared" si="9"/>
        <v>15959.7516505187</v>
      </c>
      <c r="Y53" s="2">
        <f t="shared" si="10"/>
        <v>20008.4066612852</v>
      </c>
      <c r="Z53" s="2">
        <f t="shared" si="11"/>
        <v>17812.510052292848</v>
      </c>
      <c r="AA53" s="2">
        <f t="shared" si="12"/>
        <v>16018.1672858601</v>
      </c>
      <c r="AB53" s="2">
        <f t="shared" si="6"/>
        <v>0.22186960856612714</v>
      </c>
    </row>
    <row r="54" spans="1:28" x14ac:dyDescent="0.2">
      <c r="A54" s="2" t="s">
        <v>102</v>
      </c>
      <c r="B54" s="2">
        <v>6</v>
      </c>
      <c r="C54" s="2">
        <v>6</v>
      </c>
      <c r="D54" s="2">
        <v>49.083500000000001</v>
      </c>
      <c r="E54" s="2">
        <v>1.90502928140639E-2</v>
      </c>
      <c r="F54" s="2">
        <v>1.5629098527241201</v>
      </c>
      <c r="G54" s="2" t="s">
        <v>2</v>
      </c>
      <c r="H54" s="2" t="s">
        <v>1</v>
      </c>
      <c r="I54" s="2" t="s">
        <v>103</v>
      </c>
      <c r="J54" s="2">
        <v>7436.3262957272</v>
      </c>
      <c r="K54" s="2">
        <v>6395.3723768751097</v>
      </c>
      <c r="L54" s="2">
        <v>6514.8073300647502</v>
      </c>
      <c r="M54" s="2">
        <v>15434.893968725401</v>
      </c>
      <c r="N54" s="2">
        <v>14278.0119269637</v>
      </c>
      <c r="O54" s="2">
        <v>14339.6517197586</v>
      </c>
      <c r="P54" s="2">
        <v>19253.3942364102</v>
      </c>
      <c r="Q54" s="2">
        <v>13850.2695091024</v>
      </c>
      <c r="R54" s="2">
        <v>14342.1925535272</v>
      </c>
      <c r="S54" s="2">
        <v>18843.864318727901</v>
      </c>
      <c r="T54" s="2">
        <v>16676.1994277167</v>
      </c>
      <c r="U54" s="2">
        <v>17684.010989474398</v>
      </c>
      <c r="V54" s="2">
        <f t="shared" si="7"/>
        <v>6915.8493363011548</v>
      </c>
      <c r="W54" s="2">
        <f t="shared" si="8"/>
        <v>10974.850649395075</v>
      </c>
      <c r="X54" s="2">
        <f t="shared" si="9"/>
        <v>14308.83182336115</v>
      </c>
      <c r="Y54" s="2">
        <f t="shared" si="10"/>
        <v>16551.831872756302</v>
      </c>
      <c r="Z54" s="2">
        <f t="shared" si="11"/>
        <v>16593.028436127552</v>
      </c>
      <c r="AA54" s="2">
        <f t="shared" si="12"/>
        <v>17180.105208595549</v>
      </c>
      <c r="AB54" s="2">
        <f t="shared" si="6"/>
        <v>9.1432274586482953E-2</v>
      </c>
    </row>
    <row r="55" spans="1:28" x14ac:dyDescent="0.2">
      <c r="A55" s="2" t="s">
        <v>54</v>
      </c>
      <c r="B55" s="2">
        <v>9</v>
      </c>
      <c r="C55" s="2">
        <v>9</v>
      </c>
      <c r="D55" s="2">
        <v>97.664299999999997</v>
      </c>
      <c r="E55" s="2">
        <v>1.92372133551704E-2</v>
      </c>
      <c r="F55" s="2">
        <v>1.33647279928197</v>
      </c>
      <c r="G55" s="2" t="s">
        <v>2</v>
      </c>
      <c r="H55" s="2" t="s">
        <v>1</v>
      </c>
      <c r="I55" s="2" t="s">
        <v>55</v>
      </c>
      <c r="J55" s="2">
        <v>30864.588411613498</v>
      </c>
      <c r="K55" s="2">
        <v>19577.3253051026</v>
      </c>
      <c r="L55" s="2">
        <v>20263.599720880298</v>
      </c>
      <c r="M55" s="2">
        <v>34238.731044492197</v>
      </c>
      <c r="N55" s="2">
        <v>34116.985083042098</v>
      </c>
      <c r="O55" s="2">
        <v>33539.608849642398</v>
      </c>
      <c r="P55" s="2">
        <v>42234.910329867897</v>
      </c>
      <c r="Q55" s="2">
        <v>34876.037450206102</v>
      </c>
      <c r="R55" s="2">
        <v>35646.192207475797</v>
      </c>
      <c r="S55" s="2">
        <v>37184.0924193131</v>
      </c>
      <c r="T55" s="2">
        <v>40635.662986014897</v>
      </c>
      <c r="U55" s="2">
        <v>40099.430281728703</v>
      </c>
      <c r="V55" s="2">
        <f t="shared" si="7"/>
        <v>25220.956858358048</v>
      </c>
      <c r="W55" s="2">
        <f t="shared" si="8"/>
        <v>27251.165382686246</v>
      </c>
      <c r="X55" s="2">
        <f t="shared" si="9"/>
        <v>33828.296966342248</v>
      </c>
      <c r="Y55" s="2">
        <f t="shared" si="10"/>
        <v>38555.473890036999</v>
      </c>
      <c r="Z55" s="2">
        <f t="shared" si="11"/>
        <v>36415.142313394448</v>
      </c>
      <c r="AA55" s="2">
        <f t="shared" si="12"/>
        <v>40367.546633871796</v>
      </c>
      <c r="AB55" s="2">
        <f t="shared" si="6"/>
        <v>3.9332231722658199E-2</v>
      </c>
    </row>
    <row r="56" spans="1:28" x14ac:dyDescent="0.2">
      <c r="A56" s="2" t="s">
        <v>180</v>
      </c>
      <c r="B56" s="2">
        <v>22</v>
      </c>
      <c r="C56" s="2">
        <v>22</v>
      </c>
      <c r="D56" s="2">
        <v>176.72399999999999</v>
      </c>
      <c r="E56" s="2">
        <v>2.1412127116097902E-2</v>
      </c>
      <c r="F56" s="2">
        <v>1.26510063160306</v>
      </c>
      <c r="G56" s="2" t="s">
        <v>2</v>
      </c>
      <c r="H56" s="2" t="s">
        <v>1</v>
      </c>
      <c r="I56" s="2" t="s">
        <v>181</v>
      </c>
      <c r="J56" s="2">
        <v>13906.377288006401</v>
      </c>
      <c r="K56" s="2">
        <v>11877.9662009863</v>
      </c>
      <c r="L56" s="2">
        <v>19039.427044406901</v>
      </c>
      <c r="M56" s="2">
        <v>10976.6599551749</v>
      </c>
      <c r="N56" s="2">
        <v>14829.067440267299</v>
      </c>
      <c r="O56" s="2">
        <v>15497.3506996249</v>
      </c>
      <c r="P56" s="2">
        <v>19343.283120138702</v>
      </c>
      <c r="Q56" s="2">
        <v>20915.2634200065</v>
      </c>
      <c r="R56" s="2">
        <v>19039.905705138201</v>
      </c>
      <c r="S56" s="2">
        <v>16950.070613879099</v>
      </c>
      <c r="T56" s="2">
        <v>16409.627649542901</v>
      </c>
      <c r="U56" s="2">
        <v>16300.980089148999</v>
      </c>
      <c r="V56" s="2">
        <f t="shared" si="7"/>
        <v>12892.171744496351</v>
      </c>
      <c r="W56" s="2">
        <f t="shared" si="8"/>
        <v>15008.0434997909</v>
      </c>
      <c r="X56" s="2">
        <f t="shared" si="9"/>
        <v>15163.2090699461</v>
      </c>
      <c r="Y56" s="2">
        <f t="shared" si="10"/>
        <v>20129.273270072601</v>
      </c>
      <c r="Z56" s="2">
        <f t="shared" si="11"/>
        <v>17994.988159508648</v>
      </c>
      <c r="AA56" s="2">
        <f t="shared" si="12"/>
        <v>16355.303869345949</v>
      </c>
      <c r="AB56" s="2">
        <f t="shared" si="6"/>
        <v>0.16773691300565385</v>
      </c>
    </row>
    <row r="57" spans="1:28" x14ac:dyDescent="0.2">
      <c r="A57" s="2" t="s">
        <v>72</v>
      </c>
      <c r="B57" s="2">
        <v>6</v>
      </c>
      <c r="C57" s="2">
        <v>6</v>
      </c>
      <c r="D57" s="2">
        <v>85.853499999999997</v>
      </c>
      <c r="E57" s="2">
        <v>2.2147200301870999E-2</v>
      </c>
      <c r="F57" s="2">
        <v>1.27800095610987</v>
      </c>
      <c r="G57" s="2" t="s">
        <v>2</v>
      </c>
      <c r="H57" s="2" t="s">
        <v>1</v>
      </c>
      <c r="I57" s="2" t="s">
        <v>73</v>
      </c>
      <c r="J57" s="2">
        <v>17858.401064277601</v>
      </c>
      <c r="K57" s="2">
        <v>13840.5685920419</v>
      </c>
      <c r="L57" s="2">
        <v>13530.071901363101</v>
      </c>
      <c r="M57" s="2">
        <v>15429.706791585801</v>
      </c>
      <c r="N57" s="2">
        <v>22661.578622103701</v>
      </c>
      <c r="O57" s="2">
        <v>21286.901285263801</v>
      </c>
      <c r="P57" s="2">
        <v>18660.019364866799</v>
      </c>
      <c r="Q57" s="2">
        <v>21745.828569974601</v>
      </c>
      <c r="R57" s="2">
        <v>22665.525067976199</v>
      </c>
      <c r="S57" s="2">
        <v>22916.442415242102</v>
      </c>
      <c r="T57" s="2">
        <v>23893.647641285599</v>
      </c>
      <c r="U57" s="2">
        <v>23806.674668638399</v>
      </c>
      <c r="V57" s="2">
        <f t="shared" si="7"/>
        <v>15849.484828159751</v>
      </c>
      <c r="W57" s="2">
        <f t="shared" si="8"/>
        <v>14479.889346474451</v>
      </c>
      <c r="X57" s="2">
        <f t="shared" si="9"/>
        <v>21974.239953683751</v>
      </c>
      <c r="Y57" s="2">
        <f t="shared" si="10"/>
        <v>20202.923967420698</v>
      </c>
      <c r="Z57" s="2">
        <f t="shared" si="11"/>
        <v>22790.98374160915</v>
      </c>
      <c r="AA57" s="2">
        <f t="shared" si="12"/>
        <v>23850.161154961999</v>
      </c>
      <c r="AB57" s="2">
        <f t="shared" si="6"/>
        <v>0.12259896410809779</v>
      </c>
    </row>
    <row r="58" spans="1:28" x14ac:dyDescent="0.2">
      <c r="A58" s="2" t="s">
        <v>104</v>
      </c>
      <c r="B58" s="2">
        <v>8</v>
      </c>
      <c r="C58" s="2">
        <v>8</v>
      </c>
      <c r="D58" s="2">
        <v>84.443799999999996</v>
      </c>
      <c r="E58" s="2">
        <v>2.5425780432706602E-2</v>
      </c>
      <c r="F58" s="2">
        <v>1.32696379029474</v>
      </c>
      <c r="G58" s="2" t="s">
        <v>2</v>
      </c>
      <c r="H58" s="2" t="s">
        <v>1</v>
      </c>
      <c r="I58" s="2" t="s">
        <v>105</v>
      </c>
      <c r="J58" s="2">
        <v>22336.261400840602</v>
      </c>
      <c r="K58" s="2">
        <v>18967.7503214547</v>
      </c>
      <c r="L58" s="2">
        <v>18556.411770730301</v>
      </c>
      <c r="M58" s="2">
        <v>29752.779613753399</v>
      </c>
      <c r="N58" s="2">
        <v>27965.255670862101</v>
      </c>
      <c r="O58" s="2">
        <v>29614.450481821699</v>
      </c>
      <c r="P58" s="2">
        <v>42914.721262536601</v>
      </c>
      <c r="Q58" s="2">
        <v>32357.9085204988</v>
      </c>
      <c r="R58" s="2">
        <v>33749.952245954002</v>
      </c>
      <c r="S58" s="2">
        <v>30394.5403640162</v>
      </c>
      <c r="T58" s="2">
        <v>27308.676857945498</v>
      </c>
      <c r="U58" s="2">
        <v>28593.8615244955</v>
      </c>
      <c r="V58" s="2">
        <f t="shared" si="7"/>
        <v>20652.005861147649</v>
      </c>
      <c r="W58" s="2">
        <f t="shared" si="8"/>
        <v>24154.595692241848</v>
      </c>
      <c r="X58" s="2">
        <f t="shared" si="9"/>
        <v>28789.8530763419</v>
      </c>
      <c r="Y58" s="2">
        <f t="shared" si="10"/>
        <v>37636.314891517701</v>
      </c>
      <c r="Z58" s="2">
        <f t="shared" si="11"/>
        <v>32072.246304985099</v>
      </c>
      <c r="AA58" s="2">
        <f t="shared" si="12"/>
        <v>27951.269191220497</v>
      </c>
      <c r="AB58" s="2">
        <f t="shared" si="6"/>
        <v>0.2593526213895031</v>
      </c>
    </row>
    <row r="59" spans="1:28" x14ac:dyDescent="0.2">
      <c r="A59" s="2" t="s">
        <v>94</v>
      </c>
      <c r="B59" s="2">
        <v>5</v>
      </c>
      <c r="C59" s="2">
        <v>5</v>
      </c>
      <c r="D59" s="2">
        <v>56.168399999999998</v>
      </c>
      <c r="E59" s="2">
        <v>3.7332051726983201E-2</v>
      </c>
      <c r="F59" s="2">
        <v>1.3022165110275901</v>
      </c>
      <c r="G59" s="2" t="s">
        <v>2</v>
      </c>
      <c r="H59" s="2" t="s">
        <v>1</v>
      </c>
      <c r="I59" s="2" t="s">
        <v>95</v>
      </c>
      <c r="J59" s="2">
        <v>40084.764473786599</v>
      </c>
      <c r="K59" s="2">
        <v>30100.928585412799</v>
      </c>
      <c r="L59" s="2">
        <v>30746.244922977799</v>
      </c>
      <c r="M59" s="2">
        <v>42406.843642415399</v>
      </c>
      <c r="N59" s="2">
        <v>40568.336772638097</v>
      </c>
      <c r="O59" s="2">
        <v>42244.291422228402</v>
      </c>
      <c r="P59" s="2">
        <v>71954.6876484721</v>
      </c>
      <c r="Q59" s="2">
        <v>46836.292264502103</v>
      </c>
      <c r="R59" s="2">
        <v>48044.373024629698</v>
      </c>
      <c r="S59" s="2">
        <v>43455.916477559898</v>
      </c>
      <c r="T59" s="2">
        <v>40632.133811162501</v>
      </c>
      <c r="U59" s="2">
        <v>43574.696632739702</v>
      </c>
      <c r="V59" s="2">
        <f t="shared" si="7"/>
        <v>35092.846529599701</v>
      </c>
      <c r="W59" s="2">
        <f t="shared" si="8"/>
        <v>36576.544282696603</v>
      </c>
      <c r="X59" s="2">
        <f t="shared" si="9"/>
        <v>41406.314097433249</v>
      </c>
      <c r="Y59" s="2">
        <f t="shared" si="10"/>
        <v>59395.489956487101</v>
      </c>
      <c r="Z59" s="2">
        <f t="shared" si="11"/>
        <v>45750.144751094798</v>
      </c>
      <c r="AA59" s="2">
        <f t="shared" si="12"/>
        <v>42103.415221951102</v>
      </c>
      <c r="AB59" s="2">
        <f t="shared" si="6"/>
        <v>0.24073819448433187</v>
      </c>
    </row>
    <row r="60" spans="1:28" x14ac:dyDescent="0.2">
      <c r="A60" s="2" t="s">
        <v>120</v>
      </c>
      <c r="B60" s="2">
        <v>3</v>
      </c>
      <c r="C60" s="2">
        <v>3</v>
      </c>
      <c r="D60" s="2">
        <v>34.875100000000003</v>
      </c>
      <c r="E60" s="2">
        <v>3.9447675519562402E-2</v>
      </c>
      <c r="F60" s="2">
        <v>1.2630985568406501</v>
      </c>
      <c r="G60" s="2" t="s">
        <v>2</v>
      </c>
      <c r="H60" s="2" t="s">
        <v>1</v>
      </c>
      <c r="I60" s="2" t="s">
        <v>121</v>
      </c>
      <c r="J60" s="2">
        <v>6646.6331453966504</v>
      </c>
      <c r="K60" s="2">
        <v>6451.43857505901</v>
      </c>
      <c r="L60" s="2">
        <v>6125.0763387034503</v>
      </c>
      <c r="M60" s="2">
        <v>10289.997646485401</v>
      </c>
      <c r="N60" s="2">
        <v>9619.1856137331197</v>
      </c>
      <c r="O60" s="2">
        <v>9674.9251729343705</v>
      </c>
      <c r="P60" s="2">
        <v>11347.2612613193</v>
      </c>
      <c r="Q60" s="2">
        <v>10434.005309365601</v>
      </c>
      <c r="R60" s="2">
        <v>10655.5963290942</v>
      </c>
      <c r="S60" s="2">
        <v>11253.445763941399</v>
      </c>
      <c r="T60" s="2">
        <v>8877.8548847393704</v>
      </c>
      <c r="U60" s="2">
        <v>9080.2116903307196</v>
      </c>
      <c r="V60" s="2">
        <f t="shared" si="7"/>
        <v>6549.0358602278302</v>
      </c>
      <c r="W60" s="2">
        <f t="shared" si="8"/>
        <v>8207.5369925944251</v>
      </c>
      <c r="X60" s="2">
        <f t="shared" si="9"/>
        <v>9647.0553933337451</v>
      </c>
      <c r="Y60" s="2">
        <f t="shared" si="10"/>
        <v>10890.63328534245</v>
      </c>
      <c r="Z60" s="2">
        <f t="shared" si="11"/>
        <v>10954.521046517799</v>
      </c>
      <c r="AA60" s="2">
        <f t="shared" si="12"/>
        <v>8979.033287535045</v>
      </c>
      <c r="AB60" s="2">
        <f t="shared" si="6"/>
        <v>0.28450320933795348</v>
      </c>
    </row>
    <row r="61" spans="1:28" x14ac:dyDescent="0.2">
      <c r="A61" s="2" t="s">
        <v>114</v>
      </c>
      <c r="B61" s="2">
        <v>4</v>
      </c>
      <c r="C61" s="2">
        <v>4</v>
      </c>
      <c r="D61" s="2">
        <v>30.072600000000001</v>
      </c>
      <c r="E61" s="2">
        <v>4.3887474065611803E-2</v>
      </c>
      <c r="F61" s="2">
        <v>2.0907714457735298</v>
      </c>
      <c r="G61" s="2" t="s">
        <v>2</v>
      </c>
      <c r="H61" s="2" t="s">
        <v>1</v>
      </c>
      <c r="I61" s="2" t="s">
        <v>115</v>
      </c>
      <c r="J61" s="2">
        <v>1957.13029062188</v>
      </c>
      <c r="K61" s="2">
        <v>293.63700461257702</v>
      </c>
      <c r="L61" s="2">
        <v>321.95550362479298</v>
      </c>
      <c r="M61" s="2">
        <v>3409.0818941141001</v>
      </c>
      <c r="N61" s="2">
        <v>3829.6560536259199</v>
      </c>
      <c r="O61" s="2">
        <v>397.84381701197401</v>
      </c>
      <c r="P61" s="2">
        <v>5596.3587099670103</v>
      </c>
      <c r="Q61" s="2">
        <v>1563.0132724043799</v>
      </c>
      <c r="R61" s="2">
        <v>3152.8112394182499</v>
      </c>
      <c r="S61" s="2">
        <v>3487.8176892226802</v>
      </c>
      <c r="T61" s="2">
        <v>3798.2830469379301</v>
      </c>
      <c r="U61" s="2">
        <v>3747.03850485358</v>
      </c>
      <c r="V61" s="2">
        <f t="shared" si="7"/>
        <v>1125.3836476172285</v>
      </c>
      <c r="W61" s="2">
        <f t="shared" si="8"/>
        <v>1865.5186988694466</v>
      </c>
      <c r="X61" s="2">
        <f t="shared" si="9"/>
        <v>2113.7499353189469</v>
      </c>
      <c r="Y61" s="2">
        <f t="shared" si="10"/>
        <v>3579.685991185695</v>
      </c>
      <c r="Z61" s="2">
        <f t="shared" si="11"/>
        <v>3320.314464320465</v>
      </c>
      <c r="AA61" s="2">
        <f t="shared" si="12"/>
        <v>3772.6607758957553</v>
      </c>
      <c r="AB61" s="2">
        <f t="shared" si="6"/>
        <v>2.5941222651761488E-2</v>
      </c>
    </row>
    <row r="62" spans="1:28" x14ac:dyDescent="0.2">
      <c r="A62" s="2" t="s">
        <v>48</v>
      </c>
      <c r="B62" s="2">
        <v>4</v>
      </c>
      <c r="C62" s="2">
        <v>4</v>
      </c>
      <c r="D62" s="2">
        <v>28.7301</v>
      </c>
      <c r="E62" s="2">
        <v>5.0627617787068098E-2</v>
      </c>
      <c r="F62" s="2">
        <v>1.25284070460404</v>
      </c>
      <c r="G62" s="2" t="s">
        <v>2</v>
      </c>
      <c r="H62" s="2" t="s">
        <v>1</v>
      </c>
      <c r="I62" s="2" t="s">
        <v>49</v>
      </c>
      <c r="J62" s="2">
        <v>5505.1341646544297</v>
      </c>
      <c r="K62" s="2">
        <v>4377.3901470055498</v>
      </c>
      <c r="L62" s="2">
        <v>4727.3318637317097</v>
      </c>
      <c r="M62" s="2">
        <v>6768.7283393561602</v>
      </c>
      <c r="N62" s="2">
        <v>7629.5440155701599</v>
      </c>
      <c r="O62" s="2">
        <v>7611.51136357835</v>
      </c>
      <c r="P62" s="2">
        <v>9361.3676189692396</v>
      </c>
      <c r="Q62" s="2">
        <v>6808.12091046143</v>
      </c>
      <c r="R62" s="2">
        <v>6873.3455519429299</v>
      </c>
      <c r="S62" s="2">
        <v>7306.9760257324697</v>
      </c>
      <c r="T62" s="2">
        <v>7835.3423120703401</v>
      </c>
      <c r="U62" s="2">
        <v>7693.4230278387204</v>
      </c>
      <c r="V62" s="2">
        <f t="shared" si="7"/>
        <v>4941.2621558299898</v>
      </c>
      <c r="W62" s="2">
        <f t="shared" si="8"/>
        <v>5748.0301015439345</v>
      </c>
      <c r="X62" s="2">
        <f t="shared" si="9"/>
        <v>7620.5276895742554</v>
      </c>
      <c r="Y62" s="2">
        <f t="shared" si="10"/>
        <v>8084.7442647153348</v>
      </c>
      <c r="Z62" s="2">
        <f t="shared" si="11"/>
        <v>7090.1607888377002</v>
      </c>
      <c r="AA62" s="2">
        <f t="shared" si="12"/>
        <v>7764.3826699545298</v>
      </c>
      <c r="AB62" s="2">
        <f t="shared" si="6"/>
        <v>0.21870909965688712</v>
      </c>
    </row>
    <row r="63" spans="1:28" x14ac:dyDescent="0.2">
      <c r="A63" s="2" t="s">
        <v>28</v>
      </c>
      <c r="B63" s="2">
        <v>13</v>
      </c>
      <c r="C63" s="2">
        <v>13</v>
      </c>
      <c r="D63" s="2">
        <v>116.2713</v>
      </c>
      <c r="E63" s="2">
        <v>5.1217071260728803E-2</v>
      </c>
      <c r="F63" s="2">
        <v>1.2610497892252399</v>
      </c>
      <c r="G63" s="2" t="s">
        <v>2</v>
      </c>
      <c r="H63" s="2" t="s">
        <v>1</v>
      </c>
      <c r="I63" s="2" t="s">
        <v>29</v>
      </c>
      <c r="J63" s="2">
        <v>30518.9644876403</v>
      </c>
      <c r="K63" s="2">
        <v>25288.802615896999</v>
      </c>
      <c r="L63" s="2">
        <v>29289.935733352999</v>
      </c>
      <c r="M63" s="2">
        <v>24941.795493987702</v>
      </c>
      <c r="N63" s="2">
        <v>27819.3479237957</v>
      </c>
      <c r="O63" s="2">
        <v>28935.916959337999</v>
      </c>
      <c r="P63" s="2">
        <v>50623.443314634598</v>
      </c>
      <c r="Q63" s="2">
        <v>37015.259347340303</v>
      </c>
      <c r="R63" s="2">
        <v>35723.618677460297</v>
      </c>
      <c r="S63" s="2">
        <v>28467.661711741101</v>
      </c>
      <c r="T63" s="2">
        <v>29292.266191278701</v>
      </c>
      <c r="U63" s="2">
        <v>29214.251752448501</v>
      </c>
      <c r="V63" s="2">
        <f t="shared" si="7"/>
        <v>27903.883551768649</v>
      </c>
      <c r="W63" s="2">
        <f t="shared" si="8"/>
        <v>27115.86561367035</v>
      </c>
      <c r="X63" s="2">
        <f t="shared" si="9"/>
        <v>28377.63244156685</v>
      </c>
      <c r="Y63" s="2">
        <f t="shared" si="10"/>
        <v>43819.351330987454</v>
      </c>
      <c r="Z63" s="2">
        <f t="shared" si="11"/>
        <v>32095.640194600699</v>
      </c>
      <c r="AA63" s="2">
        <f t="shared" si="12"/>
        <v>29253.258971863601</v>
      </c>
      <c r="AB63" s="2">
        <f t="shared" si="6"/>
        <v>0.24730924907332685</v>
      </c>
    </row>
    <row r="64" spans="1:28" x14ac:dyDescent="0.2">
      <c r="A64" s="2" t="s">
        <v>66</v>
      </c>
      <c r="B64" s="2">
        <v>9</v>
      </c>
      <c r="C64" s="2">
        <v>9</v>
      </c>
      <c r="D64" s="2">
        <v>83.877700000000004</v>
      </c>
      <c r="E64" s="2">
        <v>5.9125170292755998E-2</v>
      </c>
      <c r="F64" s="2">
        <v>1.25713067527697</v>
      </c>
      <c r="G64" s="2" t="s">
        <v>2</v>
      </c>
      <c r="H64" s="2" t="s">
        <v>1</v>
      </c>
      <c r="I64" s="2" t="s">
        <v>67</v>
      </c>
      <c r="J64" s="2">
        <v>17637.2074918529</v>
      </c>
      <c r="K64" s="2">
        <v>13410.542727018399</v>
      </c>
      <c r="L64" s="2">
        <v>12877.3437646194</v>
      </c>
      <c r="M64" s="2">
        <v>23842.677259509099</v>
      </c>
      <c r="N64" s="2">
        <v>24562.657164566899</v>
      </c>
      <c r="O64" s="2">
        <v>22445.7993556535</v>
      </c>
      <c r="P64" s="2">
        <v>26317.3260540679</v>
      </c>
      <c r="Q64" s="2">
        <v>24348.827904566198</v>
      </c>
      <c r="R64" s="2">
        <v>25856.278599318699</v>
      </c>
      <c r="S64" s="2">
        <v>21604.280017852299</v>
      </c>
      <c r="T64" s="2">
        <v>22790.8673991346</v>
      </c>
      <c r="U64" s="2">
        <v>23371.136738780599</v>
      </c>
      <c r="V64" s="2">
        <f t="shared" si="7"/>
        <v>15523.875109435648</v>
      </c>
      <c r="W64" s="2">
        <f t="shared" si="8"/>
        <v>18360.010512064247</v>
      </c>
      <c r="X64" s="2">
        <f t="shared" si="9"/>
        <v>23504.228260110198</v>
      </c>
      <c r="Y64" s="2">
        <f t="shared" si="10"/>
        <v>25333.076979317048</v>
      </c>
      <c r="Z64" s="2">
        <f t="shared" si="11"/>
        <v>23730.279308585501</v>
      </c>
      <c r="AA64" s="2">
        <f t="shared" si="12"/>
        <v>23081.002068957598</v>
      </c>
      <c r="AB64" s="2">
        <f t="shared" si="6"/>
        <v>0.23871930948056475</v>
      </c>
    </row>
    <row r="65" spans="1:28" x14ac:dyDescent="0.2">
      <c r="A65" s="2" t="s">
        <v>50</v>
      </c>
      <c r="B65" s="2">
        <v>3</v>
      </c>
      <c r="C65" s="2">
        <v>3</v>
      </c>
      <c r="D65" s="2">
        <v>19.180599999999998</v>
      </c>
      <c r="E65" s="2">
        <v>6.1983778497075703E-2</v>
      </c>
      <c r="F65" s="2">
        <v>1.1710155030584299</v>
      </c>
      <c r="G65" s="2" t="s">
        <v>2</v>
      </c>
      <c r="H65" s="2" t="s">
        <v>1</v>
      </c>
      <c r="I65" s="2" t="s">
        <v>51</v>
      </c>
      <c r="J65" s="2">
        <v>2361.3284352010201</v>
      </c>
      <c r="K65" s="2">
        <v>2332.5043983679898</v>
      </c>
      <c r="L65" s="2">
        <v>2242.6502000106598</v>
      </c>
      <c r="M65" s="2">
        <v>2586.3387861554702</v>
      </c>
      <c r="N65" s="2">
        <v>2193.451777708</v>
      </c>
      <c r="O65" s="2">
        <v>2380.8635693772699</v>
      </c>
      <c r="P65" s="2">
        <v>3216.5288977156902</v>
      </c>
      <c r="Q65" s="2">
        <v>3106.3791135414699</v>
      </c>
      <c r="R65" s="2">
        <v>3038.2832305697898</v>
      </c>
      <c r="S65" s="2">
        <v>2646.5068543321099</v>
      </c>
      <c r="T65" s="2">
        <v>2176.1060185555398</v>
      </c>
      <c r="U65" s="2">
        <v>2324.16205637335</v>
      </c>
      <c r="V65" s="2">
        <f t="shared" si="7"/>
        <v>2346.9164167845047</v>
      </c>
      <c r="W65" s="2">
        <f t="shared" si="8"/>
        <v>2414.4944930830652</v>
      </c>
      <c r="X65" s="2">
        <f t="shared" si="9"/>
        <v>2287.1576735426352</v>
      </c>
      <c r="Y65" s="2">
        <f t="shared" si="10"/>
        <v>3161.45400562858</v>
      </c>
      <c r="Z65" s="2">
        <f t="shared" si="11"/>
        <v>2842.3950424509499</v>
      </c>
      <c r="AA65" s="2">
        <f t="shared" si="12"/>
        <v>2250.1340374644451</v>
      </c>
      <c r="AB65" s="2">
        <f t="shared" si="6"/>
        <v>0.24422427563242921</v>
      </c>
    </row>
    <row r="66" spans="1:28" x14ac:dyDescent="0.2">
      <c r="A66" s="2" t="s">
        <v>70</v>
      </c>
      <c r="B66" s="2">
        <v>11</v>
      </c>
      <c r="C66" s="2">
        <v>11</v>
      </c>
      <c r="D66" s="2">
        <v>125.81780000000001</v>
      </c>
      <c r="E66" s="2">
        <v>6.9676175406965399E-2</v>
      </c>
      <c r="F66" s="2">
        <v>1.23753279265903</v>
      </c>
      <c r="G66" s="2" t="s">
        <v>2</v>
      </c>
      <c r="H66" s="2" t="s">
        <v>1</v>
      </c>
      <c r="I66" s="2" t="s">
        <v>71</v>
      </c>
      <c r="J66" s="2">
        <v>33453.500103880797</v>
      </c>
      <c r="K66" s="2">
        <v>26571.692925761901</v>
      </c>
      <c r="L66" s="2">
        <v>25740.945258506999</v>
      </c>
      <c r="M66" s="2">
        <v>40226.404516926101</v>
      </c>
      <c r="N66" s="2">
        <v>36453.654965155598</v>
      </c>
      <c r="O66" s="2">
        <v>38018.9082511827</v>
      </c>
      <c r="P66" s="2">
        <v>57752.736913076602</v>
      </c>
      <c r="Q66" s="2">
        <v>36670.137662114299</v>
      </c>
      <c r="R66" s="2">
        <v>36589.761162804498</v>
      </c>
      <c r="S66" s="2">
        <v>40517.463234368399</v>
      </c>
      <c r="T66" s="2">
        <v>37198.531680581204</v>
      </c>
      <c r="U66" s="2">
        <v>39353.511832423697</v>
      </c>
      <c r="V66" s="2">
        <f t="shared" si="7"/>
        <v>30012.596514821351</v>
      </c>
      <c r="W66" s="2">
        <f t="shared" si="8"/>
        <v>32983.674887716552</v>
      </c>
      <c r="X66" s="2">
        <f t="shared" si="9"/>
        <v>37236.281608169149</v>
      </c>
      <c r="Y66" s="2">
        <f t="shared" si="10"/>
        <v>47211.43728759545</v>
      </c>
      <c r="Z66" s="2">
        <f t="shared" si="11"/>
        <v>38553.612198586445</v>
      </c>
      <c r="AA66" s="2">
        <f t="shared" si="12"/>
        <v>38276.02175650245</v>
      </c>
      <c r="AB66" s="2">
        <f t="shared" si="6"/>
        <v>0.24090266766758672</v>
      </c>
    </row>
    <row r="67" spans="1:28" x14ac:dyDescent="0.2">
      <c r="A67" s="2" t="s">
        <v>124</v>
      </c>
      <c r="B67" s="2">
        <v>4</v>
      </c>
      <c r="C67" s="2">
        <v>4</v>
      </c>
      <c r="D67" s="2">
        <v>31.026499999999999</v>
      </c>
      <c r="E67" s="2">
        <v>7.1999422337708605E-2</v>
      </c>
      <c r="F67" s="2">
        <v>1.33814022144307</v>
      </c>
      <c r="G67" s="2" t="s">
        <v>2</v>
      </c>
      <c r="H67" s="2" t="s">
        <v>1</v>
      </c>
      <c r="I67" s="2" t="s">
        <v>125</v>
      </c>
      <c r="J67" s="2">
        <v>3043.2898114497302</v>
      </c>
      <c r="K67" s="2">
        <v>2994.2667849568602</v>
      </c>
      <c r="L67" s="2">
        <v>2887.6669156788198</v>
      </c>
      <c r="M67" s="2">
        <v>6508.5834915069399</v>
      </c>
      <c r="N67" s="2">
        <v>5906.8518506542996</v>
      </c>
      <c r="O67" s="2">
        <v>6741.7932619162702</v>
      </c>
      <c r="P67" s="2">
        <v>6659.1736736760704</v>
      </c>
      <c r="Q67" s="2">
        <v>5389.7626516699002</v>
      </c>
      <c r="R67" s="2">
        <v>5617.3734624490498</v>
      </c>
      <c r="S67" s="2">
        <v>7325.8117358764803</v>
      </c>
      <c r="T67" s="2">
        <v>6012.5514066220003</v>
      </c>
      <c r="U67" s="2">
        <v>6573.5857630931596</v>
      </c>
      <c r="V67" s="2">
        <f t="shared" si="7"/>
        <v>3018.778298203295</v>
      </c>
      <c r="W67" s="2">
        <f t="shared" si="8"/>
        <v>4698.1252035928801</v>
      </c>
      <c r="X67" s="2">
        <f t="shared" si="9"/>
        <v>6324.3225562852849</v>
      </c>
      <c r="Y67" s="2">
        <f t="shared" si="10"/>
        <v>6024.4681626729853</v>
      </c>
      <c r="Z67" s="2">
        <f t="shared" si="11"/>
        <v>6471.5925991627646</v>
      </c>
      <c r="AA67" s="2">
        <f t="shared" si="12"/>
        <v>6293.0685848575795</v>
      </c>
      <c r="AB67" s="2">
        <f t="shared" si="6"/>
        <v>0.21456252124172548</v>
      </c>
    </row>
    <row r="68" spans="1:28" x14ac:dyDescent="0.2">
      <c r="A68" s="2" t="s">
        <v>64</v>
      </c>
      <c r="B68" s="2">
        <v>8</v>
      </c>
      <c r="C68" s="2">
        <v>8</v>
      </c>
      <c r="D68" s="2">
        <v>87.463099999999997</v>
      </c>
      <c r="E68" s="2">
        <v>8.5486146968608706E-2</v>
      </c>
      <c r="F68" s="2">
        <v>1.17286556746966</v>
      </c>
      <c r="G68" s="2" t="s">
        <v>2</v>
      </c>
      <c r="H68" s="2" t="s">
        <v>1</v>
      </c>
      <c r="I68" s="2" t="s">
        <v>65</v>
      </c>
      <c r="J68" s="2">
        <v>27693.395542150301</v>
      </c>
      <c r="K68" s="2">
        <v>22610.2326355183</v>
      </c>
      <c r="L68" s="2">
        <v>18228.233965936699</v>
      </c>
      <c r="M68" s="2">
        <v>31297.698347278401</v>
      </c>
      <c r="N68" s="2">
        <v>30862.251075299599</v>
      </c>
      <c r="O68" s="2">
        <v>24371.181593873302</v>
      </c>
      <c r="P68" s="2">
        <v>30370.607354930002</v>
      </c>
      <c r="Q68" s="2">
        <v>25997.287664799602</v>
      </c>
      <c r="R68" s="2">
        <v>30811.423672104898</v>
      </c>
      <c r="S68" s="2">
        <v>29720.675385483199</v>
      </c>
      <c r="T68" s="2">
        <v>33227.677117272797</v>
      </c>
      <c r="U68" s="2">
        <v>31740.374271623401</v>
      </c>
      <c r="V68" s="2">
        <f t="shared" ref="V68:V90" si="13">(J68+K68)/2</f>
        <v>25151.8140888343</v>
      </c>
      <c r="W68" s="2">
        <f t="shared" ref="W68:W90" si="14">(L68+M68)/2</f>
        <v>24762.966156607552</v>
      </c>
      <c r="X68" s="2">
        <f t="shared" ref="X68:X90" si="15">(N68+O68)/2</f>
        <v>27616.71633458645</v>
      </c>
      <c r="Y68" s="2">
        <f t="shared" ref="Y68:Y90" si="16">(P68+Q68)/2</f>
        <v>28183.947509864804</v>
      </c>
      <c r="Z68" s="2">
        <f t="shared" ref="Z68:Z90" si="17">(R68+S68)/2</f>
        <v>30266.04952879405</v>
      </c>
      <c r="AA68" s="2">
        <f t="shared" ref="AA68:AA90" si="18">(T68+U68)/2</f>
        <v>32484.025694448101</v>
      </c>
      <c r="AB68" s="2">
        <f t="shared" si="6"/>
        <v>2.6410478438510254E-2</v>
      </c>
    </row>
    <row r="69" spans="1:28" x14ac:dyDescent="0.2">
      <c r="A69" s="2" t="s">
        <v>92</v>
      </c>
      <c r="B69" s="2">
        <v>7</v>
      </c>
      <c r="C69" s="2">
        <v>7</v>
      </c>
      <c r="D69" s="2">
        <v>85.964600000000004</v>
      </c>
      <c r="E69" s="2">
        <v>8.9304817263865494E-2</v>
      </c>
      <c r="F69" s="2">
        <v>1.1893055344455601</v>
      </c>
      <c r="G69" s="2" t="s">
        <v>2</v>
      </c>
      <c r="H69" s="2" t="s">
        <v>1</v>
      </c>
      <c r="I69" s="2" t="s">
        <v>93</v>
      </c>
      <c r="J69" s="2">
        <v>29179.0529115149</v>
      </c>
      <c r="K69" s="2">
        <v>23765.2974276327</v>
      </c>
      <c r="L69" s="2">
        <v>22952.204223682798</v>
      </c>
      <c r="M69" s="2">
        <v>36163.966191765903</v>
      </c>
      <c r="N69" s="2">
        <v>37189.055460287796</v>
      </c>
      <c r="O69" s="2">
        <v>40430.785396459803</v>
      </c>
      <c r="P69" s="2">
        <v>43354.4446908502</v>
      </c>
      <c r="Q69" s="2">
        <v>36531.935593155802</v>
      </c>
      <c r="R69" s="2">
        <v>36076.3002015206</v>
      </c>
      <c r="S69" s="2">
        <v>35139.084132111799</v>
      </c>
      <c r="T69" s="2">
        <v>38292.983598926403</v>
      </c>
      <c r="U69" s="2">
        <v>36193.155623441497</v>
      </c>
      <c r="V69" s="2">
        <f t="shared" si="13"/>
        <v>26472.175169573798</v>
      </c>
      <c r="W69" s="2">
        <f t="shared" si="14"/>
        <v>29558.085207724351</v>
      </c>
      <c r="X69" s="2">
        <f t="shared" si="15"/>
        <v>38809.9204283738</v>
      </c>
      <c r="Y69" s="2">
        <f t="shared" si="16"/>
        <v>39943.190142003004</v>
      </c>
      <c r="Z69" s="2">
        <f t="shared" si="17"/>
        <v>35607.692166816196</v>
      </c>
      <c r="AA69" s="2">
        <f t="shared" si="18"/>
        <v>37243.06961118395</v>
      </c>
      <c r="AB69" s="2">
        <f t="shared" ref="AB69:AB90" si="19">_xlfn.T.TEST(V69:X69,Y69:AA69,2,1)</f>
        <v>0.30197645796864525</v>
      </c>
    </row>
    <row r="70" spans="1:28" x14ac:dyDescent="0.2">
      <c r="A70" s="2" t="s">
        <v>144</v>
      </c>
      <c r="B70" s="2">
        <v>10</v>
      </c>
      <c r="C70" s="2">
        <v>10</v>
      </c>
      <c r="D70" s="2">
        <v>67.306100000000001</v>
      </c>
      <c r="E70" s="2">
        <v>0.104476972100241</v>
      </c>
      <c r="F70" s="2">
        <v>1.2408076430528201</v>
      </c>
      <c r="G70" s="2" t="s">
        <v>2</v>
      </c>
      <c r="H70" s="2" t="s">
        <v>1</v>
      </c>
      <c r="I70" s="2" t="s">
        <v>145</v>
      </c>
      <c r="J70" s="2">
        <v>1758.56616105581</v>
      </c>
      <c r="K70" s="2">
        <v>2666.7029561361301</v>
      </c>
      <c r="L70" s="2">
        <v>2189.5630660006</v>
      </c>
      <c r="M70" s="2">
        <v>1304.5274873327</v>
      </c>
      <c r="N70" s="2">
        <v>2520.7532562562301</v>
      </c>
      <c r="O70" s="2">
        <v>1859.5744151634201</v>
      </c>
      <c r="P70" s="2">
        <v>1784.5603527092101</v>
      </c>
      <c r="Q70" s="2">
        <v>2455.0487770597601</v>
      </c>
      <c r="R70" s="2">
        <v>2668.8947866122098</v>
      </c>
      <c r="S70" s="2">
        <v>2857.4581198814399</v>
      </c>
      <c r="T70" s="2">
        <v>2839.34189671898</v>
      </c>
      <c r="U70" s="2">
        <v>2656.2421280636299</v>
      </c>
      <c r="V70" s="2">
        <f t="shared" si="13"/>
        <v>2212.6345585959698</v>
      </c>
      <c r="W70" s="2">
        <f t="shared" si="14"/>
        <v>1747.0452766666499</v>
      </c>
      <c r="X70" s="2">
        <f t="shared" si="15"/>
        <v>2190.163835709825</v>
      </c>
      <c r="Y70" s="2">
        <f t="shared" si="16"/>
        <v>2119.804564884485</v>
      </c>
      <c r="Z70" s="2">
        <f t="shared" si="17"/>
        <v>2763.1764532468251</v>
      </c>
      <c r="AA70" s="2">
        <f t="shared" si="18"/>
        <v>2747.792012391305</v>
      </c>
      <c r="AB70" s="2">
        <f t="shared" si="19"/>
        <v>0.26468902115674764</v>
      </c>
    </row>
    <row r="71" spans="1:28" x14ac:dyDescent="0.2">
      <c r="A71" s="2" t="s">
        <v>68</v>
      </c>
      <c r="B71" s="2">
        <v>16</v>
      </c>
      <c r="C71" s="2">
        <v>16</v>
      </c>
      <c r="D71" s="2">
        <v>163.86099999999999</v>
      </c>
      <c r="E71" s="2">
        <v>0.11910022219069299</v>
      </c>
      <c r="F71" s="2">
        <v>1.1058157635156201</v>
      </c>
      <c r="G71" s="2" t="s">
        <v>2</v>
      </c>
      <c r="H71" s="2" t="s">
        <v>1</v>
      </c>
      <c r="I71" s="2" t="s">
        <v>69</v>
      </c>
      <c r="J71" s="2">
        <v>45408.996754934698</v>
      </c>
      <c r="K71" s="2">
        <v>39119.999085658899</v>
      </c>
      <c r="L71" s="2">
        <v>35899.834493706003</v>
      </c>
      <c r="M71" s="2">
        <v>42492.922076356503</v>
      </c>
      <c r="N71" s="2">
        <v>42819.960086023399</v>
      </c>
      <c r="O71" s="2">
        <v>44441.896524802702</v>
      </c>
      <c r="P71" s="2">
        <v>56544.889650168203</v>
      </c>
      <c r="Q71" s="2">
        <v>41662.533813993599</v>
      </c>
      <c r="R71" s="2">
        <v>42180.993440539001</v>
      </c>
      <c r="S71" s="2">
        <v>45835.5339979661</v>
      </c>
      <c r="T71" s="2">
        <v>46090.763304765896</v>
      </c>
      <c r="U71" s="2">
        <v>44342.264421750697</v>
      </c>
      <c r="V71" s="2">
        <f t="shared" si="13"/>
        <v>42264.497920296795</v>
      </c>
      <c r="W71" s="2">
        <f t="shared" si="14"/>
        <v>39196.378285031256</v>
      </c>
      <c r="X71" s="2">
        <f t="shared" si="15"/>
        <v>43630.92830541305</v>
      </c>
      <c r="Y71" s="2">
        <f t="shared" si="16"/>
        <v>49103.711732080905</v>
      </c>
      <c r="Z71" s="2">
        <f t="shared" si="17"/>
        <v>44008.263719252551</v>
      </c>
      <c r="AA71" s="2">
        <f t="shared" si="18"/>
        <v>45216.513863258297</v>
      </c>
      <c r="AB71" s="2">
        <f t="shared" si="19"/>
        <v>0.10211672630706492</v>
      </c>
    </row>
    <row r="72" spans="1:28" x14ac:dyDescent="0.2">
      <c r="A72" s="2" t="s">
        <v>116</v>
      </c>
      <c r="B72" s="2">
        <v>3</v>
      </c>
      <c r="C72" s="2">
        <v>3</v>
      </c>
      <c r="D72" s="2">
        <v>30.3185</v>
      </c>
      <c r="E72" s="2">
        <v>0.136783302735933</v>
      </c>
      <c r="F72" s="2">
        <v>1.3168799122878501</v>
      </c>
      <c r="G72" s="2" t="s">
        <v>2</v>
      </c>
      <c r="H72" s="2" t="s">
        <v>1</v>
      </c>
      <c r="I72" s="2" t="s">
        <v>117</v>
      </c>
      <c r="J72" s="2">
        <v>9608.6169139034992</v>
      </c>
      <c r="K72" s="2">
        <v>7054.2639480408498</v>
      </c>
      <c r="L72" s="2">
        <v>4615.4378973701596</v>
      </c>
      <c r="M72" s="2">
        <v>14803.7494380439</v>
      </c>
      <c r="N72" s="2">
        <v>14833.3153591313</v>
      </c>
      <c r="O72" s="2">
        <v>4920.2678704830496</v>
      </c>
      <c r="P72" s="2">
        <v>12378.151932209301</v>
      </c>
      <c r="Q72" s="2">
        <v>8473.27266102266</v>
      </c>
      <c r="R72" s="2">
        <v>10734.0221439916</v>
      </c>
      <c r="S72" s="2">
        <v>13062.0968597842</v>
      </c>
      <c r="T72" s="2">
        <v>14693.2197495488</v>
      </c>
      <c r="U72" s="2">
        <v>14188.0844071302</v>
      </c>
      <c r="V72" s="2">
        <f t="shared" si="13"/>
        <v>8331.440430972174</v>
      </c>
      <c r="W72" s="2">
        <f t="shared" si="14"/>
        <v>9709.5936677070295</v>
      </c>
      <c r="X72" s="2">
        <f t="shared" si="15"/>
        <v>9876.7916148071745</v>
      </c>
      <c r="Y72" s="2">
        <f t="shared" si="16"/>
        <v>10425.71229661598</v>
      </c>
      <c r="Z72" s="2">
        <f t="shared" si="17"/>
        <v>11898.059501887899</v>
      </c>
      <c r="AA72" s="2">
        <f t="shared" si="18"/>
        <v>14440.652078339499</v>
      </c>
      <c r="AB72" s="2">
        <f t="shared" si="19"/>
        <v>6.7551628732939184E-2</v>
      </c>
    </row>
    <row r="73" spans="1:28" x14ac:dyDescent="0.2">
      <c r="A73" s="2" t="s">
        <v>154</v>
      </c>
      <c r="B73" s="2">
        <v>3</v>
      </c>
      <c r="C73" s="2">
        <v>3</v>
      </c>
      <c r="D73" s="2">
        <v>16.451799999999999</v>
      </c>
      <c r="E73" s="2">
        <v>0.16344504350802599</v>
      </c>
      <c r="F73" s="2">
        <v>1.16981092375456</v>
      </c>
      <c r="G73" s="2" t="s">
        <v>2</v>
      </c>
      <c r="H73" s="2" t="s">
        <v>1</v>
      </c>
      <c r="I73" s="2" t="s">
        <v>155</v>
      </c>
      <c r="J73" s="2">
        <v>1019.11228958855</v>
      </c>
      <c r="K73" s="2">
        <v>888.32426854871403</v>
      </c>
      <c r="L73" s="2">
        <v>953.19989129092596</v>
      </c>
      <c r="M73" s="2">
        <v>1316.8631197695499</v>
      </c>
      <c r="N73" s="2">
        <v>1308.8148790759899</v>
      </c>
      <c r="O73" s="2">
        <v>1454.5524766389899</v>
      </c>
      <c r="P73" s="2">
        <v>1224.1234273851301</v>
      </c>
      <c r="Q73" s="2">
        <v>1155.1690949871199</v>
      </c>
      <c r="R73" s="2">
        <v>1079.65288322734</v>
      </c>
      <c r="S73" s="2">
        <v>1557.5073152423199</v>
      </c>
      <c r="T73" s="2">
        <v>1566.8059173244201</v>
      </c>
      <c r="U73" s="2">
        <v>1536.24331092328</v>
      </c>
      <c r="V73" s="2">
        <f t="shared" si="13"/>
        <v>953.718279068632</v>
      </c>
      <c r="W73" s="2">
        <f t="shared" si="14"/>
        <v>1135.0315055302381</v>
      </c>
      <c r="X73" s="2">
        <f t="shared" si="15"/>
        <v>1381.6836778574898</v>
      </c>
      <c r="Y73" s="2">
        <f t="shared" si="16"/>
        <v>1189.646261186125</v>
      </c>
      <c r="Z73" s="2">
        <f t="shared" si="17"/>
        <v>1318.58009923483</v>
      </c>
      <c r="AA73" s="2">
        <f t="shared" si="18"/>
        <v>1551.5246141238499</v>
      </c>
      <c r="AB73" s="2">
        <f t="shared" si="19"/>
        <v>1.0345560865294586E-2</v>
      </c>
    </row>
    <row r="74" spans="1:28" x14ac:dyDescent="0.2">
      <c r="A74" s="2" t="s">
        <v>186</v>
      </c>
      <c r="B74" s="2">
        <v>3</v>
      </c>
      <c r="C74" s="2">
        <v>3</v>
      </c>
      <c r="D74" s="2">
        <v>15.9961</v>
      </c>
      <c r="E74" s="2">
        <v>0.16487030274460199</v>
      </c>
      <c r="F74" s="2">
        <v>1.2267552857834301</v>
      </c>
      <c r="G74" s="2" t="s">
        <v>2</v>
      </c>
      <c r="H74" s="2" t="s">
        <v>1</v>
      </c>
      <c r="I74" s="2" t="s">
        <v>187</v>
      </c>
      <c r="J74" s="2">
        <v>674.59489719048202</v>
      </c>
      <c r="K74" s="2">
        <v>714.33360672940705</v>
      </c>
      <c r="L74" s="2">
        <v>786.76195550625505</v>
      </c>
      <c r="M74" s="2">
        <v>988.75131635353</v>
      </c>
      <c r="N74" s="2">
        <v>1005.78138588167</v>
      </c>
      <c r="O74" s="2">
        <v>1075.76878499039</v>
      </c>
      <c r="P74" s="2">
        <v>1347.0351961096301</v>
      </c>
      <c r="Q74" s="2">
        <v>1313.46670854638</v>
      </c>
      <c r="R74" s="2">
        <v>1272.3966332291</v>
      </c>
      <c r="S74" s="2">
        <v>841.67723994871801</v>
      </c>
      <c r="T74" s="2">
        <v>799.42418980987804</v>
      </c>
      <c r="U74" s="2">
        <v>861.54838208863396</v>
      </c>
      <c r="V74" s="2">
        <f t="shared" si="13"/>
        <v>694.46425195994448</v>
      </c>
      <c r="W74" s="2">
        <f t="shared" si="14"/>
        <v>887.75663592989258</v>
      </c>
      <c r="X74" s="2">
        <f t="shared" si="15"/>
        <v>1040.7750854360299</v>
      </c>
      <c r="Y74" s="2">
        <f t="shared" si="16"/>
        <v>1330.250952328005</v>
      </c>
      <c r="Z74" s="2">
        <f t="shared" si="17"/>
        <v>1057.0369365889089</v>
      </c>
      <c r="AA74" s="2">
        <f t="shared" si="18"/>
        <v>830.48628594925594</v>
      </c>
      <c r="AB74" s="2">
        <f t="shared" si="19"/>
        <v>0.50284841273241865</v>
      </c>
    </row>
    <row r="75" spans="1:28" x14ac:dyDescent="0.2">
      <c r="A75" s="2" t="s">
        <v>14</v>
      </c>
      <c r="B75" s="2">
        <v>6</v>
      </c>
      <c r="C75" s="2">
        <v>6</v>
      </c>
      <c r="D75" s="2">
        <v>51.650100000000002</v>
      </c>
      <c r="E75" s="2">
        <v>0.17122939252657199</v>
      </c>
      <c r="F75" s="2">
        <v>1.08375504069699</v>
      </c>
      <c r="G75" s="2" t="s">
        <v>2</v>
      </c>
      <c r="H75" s="2" t="s">
        <v>1</v>
      </c>
      <c r="I75" s="2" t="s">
        <v>15</v>
      </c>
      <c r="J75" s="2">
        <v>9669.4085375119794</v>
      </c>
      <c r="K75" s="2">
        <v>8754.2531548554598</v>
      </c>
      <c r="L75" s="2">
        <v>8570.8362439502998</v>
      </c>
      <c r="M75" s="2">
        <v>11110.6774279451</v>
      </c>
      <c r="N75" s="2">
        <v>10590.0399961727</v>
      </c>
      <c r="O75" s="2">
        <v>10952.9759093098</v>
      </c>
      <c r="P75" s="2">
        <v>12274.6456131412</v>
      </c>
      <c r="Q75" s="2">
        <v>10144.1023681275</v>
      </c>
      <c r="R75" s="2">
        <v>9833.1220046840899</v>
      </c>
      <c r="S75" s="2">
        <v>10412.281291789701</v>
      </c>
      <c r="T75" s="2">
        <v>10975.133276914001</v>
      </c>
      <c r="U75" s="2">
        <v>11004.743402388</v>
      </c>
      <c r="V75" s="2">
        <f t="shared" si="13"/>
        <v>9211.8308461837187</v>
      </c>
      <c r="W75" s="2">
        <f t="shared" si="14"/>
        <v>9840.7568359477009</v>
      </c>
      <c r="X75" s="2">
        <f t="shared" si="15"/>
        <v>10771.507952741249</v>
      </c>
      <c r="Y75" s="2">
        <f t="shared" si="16"/>
        <v>11209.373990634351</v>
      </c>
      <c r="Z75" s="2">
        <f t="shared" si="17"/>
        <v>10122.701648236896</v>
      </c>
      <c r="AA75" s="2">
        <f t="shared" si="18"/>
        <v>10989.938339651</v>
      </c>
      <c r="AB75" s="2">
        <f t="shared" si="19"/>
        <v>0.28926621668494978</v>
      </c>
    </row>
    <row r="76" spans="1:28" x14ac:dyDescent="0.2">
      <c r="A76" s="2" t="s">
        <v>122</v>
      </c>
      <c r="B76" s="2">
        <v>5</v>
      </c>
      <c r="C76" s="2">
        <v>5</v>
      </c>
      <c r="D76" s="2">
        <v>51.231299999999997</v>
      </c>
      <c r="E76" s="2">
        <v>0.19226780418974601</v>
      </c>
      <c r="F76" s="2">
        <v>1.1444320778713299</v>
      </c>
      <c r="G76" s="2" t="s">
        <v>2</v>
      </c>
      <c r="H76" s="2" t="s">
        <v>1</v>
      </c>
      <c r="I76" s="2" t="s">
        <v>123</v>
      </c>
      <c r="J76" s="2">
        <v>10885.2036075999</v>
      </c>
      <c r="K76" s="2">
        <v>10072.061568294899</v>
      </c>
      <c r="L76" s="2">
        <v>8018.5991281809502</v>
      </c>
      <c r="M76" s="2">
        <v>16319.6692011167</v>
      </c>
      <c r="N76" s="2">
        <v>15741.622466209499</v>
      </c>
      <c r="O76" s="2">
        <v>12336.212906738199</v>
      </c>
      <c r="P76" s="2">
        <v>14085.199653335399</v>
      </c>
      <c r="Q76" s="2">
        <v>11987.2373525695</v>
      </c>
      <c r="R76" s="2">
        <v>14282.3454918115</v>
      </c>
      <c r="S76" s="2">
        <v>13634.9354161912</v>
      </c>
      <c r="T76" s="2">
        <v>15063.3004864043</v>
      </c>
      <c r="U76" s="2">
        <v>14917.8186053178</v>
      </c>
      <c r="V76" s="2">
        <f t="shared" si="13"/>
        <v>10478.632587947399</v>
      </c>
      <c r="W76" s="2">
        <f t="shared" si="14"/>
        <v>12169.134164648825</v>
      </c>
      <c r="X76" s="2">
        <f t="shared" si="15"/>
        <v>14038.917686473849</v>
      </c>
      <c r="Y76" s="2">
        <f t="shared" si="16"/>
        <v>13036.21850295245</v>
      </c>
      <c r="Z76" s="2">
        <f t="shared" si="17"/>
        <v>13958.64045400135</v>
      </c>
      <c r="AA76" s="2">
        <f t="shared" si="18"/>
        <v>14990.55954586105</v>
      </c>
      <c r="AB76" s="2">
        <f t="shared" si="19"/>
        <v>6.2539473498743448E-2</v>
      </c>
    </row>
    <row r="77" spans="1:28" x14ac:dyDescent="0.2">
      <c r="A77" s="2" t="s">
        <v>62</v>
      </c>
      <c r="B77" s="2">
        <v>14</v>
      </c>
      <c r="C77" s="2">
        <v>14</v>
      </c>
      <c r="D77" s="2">
        <v>117.5027</v>
      </c>
      <c r="E77" s="2">
        <v>0.19702864410108201</v>
      </c>
      <c r="F77" s="2">
        <v>1.1858845354641401</v>
      </c>
      <c r="G77" s="2" t="s">
        <v>2</v>
      </c>
      <c r="H77" s="2" t="s">
        <v>1</v>
      </c>
      <c r="I77" s="2" t="s">
        <v>63</v>
      </c>
      <c r="J77" s="2">
        <v>100532.93887686099</v>
      </c>
      <c r="K77" s="2">
        <v>77581.078946224807</v>
      </c>
      <c r="L77" s="2">
        <v>72953.741104117595</v>
      </c>
      <c r="M77" s="2">
        <v>73267.329969276296</v>
      </c>
      <c r="N77" s="2">
        <v>73534.574973611496</v>
      </c>
      <c r="O77" s="2">
        <v>77070.625332589902</v>
      </c>
      <c r="P77" s="2">
        <v>146323.24497907699</v>
      </c>
      <c r="Q77" s="2">
        <v>87904.142816091102</v>
      </c>
      <c r="R77" s="2">
        <v>89692.872852630404</v>
      </c>
      <c r="S77" s="2">
        <v>76314.906770850896</v>
      </c>
      <c r="T77" s="2">
        <v>81470.242897667806</v>
      </c>
      <c r="U77" s="2">
        <v>81518.933918009003</v>
      </c>
      <c r="V77" s="2">
        <f t="shared" si="13"/>
        <v>89057.0089115429</v>
      </c>
      <c r="W77" s="2">
        <f t="shared" si="14"/>
        <v>73110.535536696945</v>
      </c>
      <c r="X77" s="2">
        <f t="shared" si="15"/>
        <v>75302.600153100706</v>
      </c>
      <c r="Y77" s="2">
        <f t="shared" si="16"/>
        <v>117113.69389758405</v>
      </c>
      <c r="Z77" s="2">
        <f t="shared" si="17"/>
        <v>83003.88981174065</v>
      </c>
      <c r="AA77" s="2">
        <f t="shared" si="18"/>
        <v>81494.588407838397</v>
      </c>
      <c r="AB77" s="2">
        <f t="shared" si="19"/>
        <v>0.16131769715604816</v>
      </c>
    </row>
    <row r="78" spans="1:28" x14ac:dyDescent="0.2">
      <c r="A78" s="2" t="s">
        <v>76</v>
      </c>
      <c r="B78" s="2">
        <v>5</v>
      </c>
      <c r="C78" s="2">
        <v>5</v>
      </c>
      <c r="D78" s="2">
        <v>42.913600000000002</v>
      </c>
      <c r="E78" s="2">
        <v>0.20104768452069</v>
      </c>
      <c r="F78" s="2">
        <v>1.17186281046077</v>
      </c>
      <c r="G78" s="2" t="s">
        <v>2</v>
      </c>
      <c r="H78" s="2" t="s">
        <v>1</v>
      </c>
      <c r="I78" s="2" t="s">
        <v>77</v>
      </c>
      <c r="J78" s="2">
        <v>8422.0431531058694</v>
      </c>
      <c r="K78" s="2">
        <v>6843.7528822522399</v>
      </c>
      <c r="L78" s="2">
        <v>6676.4399550334301</v>
      </c>
      <c r="M78" s="2">
        <v>10908.359531591999</v>
      </c>
      <c r="N78" s="2">
        <v>9821.1647035718906</v>
      </c>
      <c r="O78" s="2">
        <v>10609.4511251159</v>
      </c>
      <c r="P78" s="2">
        <v>15015.0220316498</v>
      </c>
      <c r="Q78" s="2">
        <v>9257.05873879717</v>
      </c>
      <c r="R78" s="2">
        <v>9354.4018048226899</v>
      </c>
      <c r="S78" s="2">
        <v>9947.4103172981504</v>
      </c>
      <c r="T78" s="2">
        <v>9134.2575367947902</v>
      </c>
      <c r="U78" s="2">
        <v>9730.1196487895395</v>
      </c>
      <c r="V78" s="2">
        <f t="shared" si="13"/>
        <v>7632.8980176790546</v>
      </c>
      <c r="W78" s="2">
        <f t="shared" si="14"/>
        <v>8792.3997433127151</v>
      </c>
      <c r="X78" s="2">
        <f t="shared" si="15"/>
        <v>10215.307914343895</v>
      </c>
      <c r="Y78" s="2">
        <f t="shared" si="16"/>
        <v>12136.040385223485</v>
      </c>
      <c r="Z78" s="2">
        <f t="shared" si="17"/>
        <v>9650.9060610604211</v>
      </c>
      <c r="AA78" s="2">
        <f t="shared" si="18"/>
        <v>9432.1885927921649</v>
      </c>
      <c r="AB78" s="2">
        <f t="shared" si="19"/>
        <v>0.43160379383935454</v>
      </c>
    </row>
    <row r="79" spans="1:28" x14ac:dyDescent="0.2">
      <c r="A79" s="2" t="s">
        <v>30</v>
      </c>
      <c r="B79" s="2">
        <v>8</v>
      </c>
      <c r="C79" s="2">
        <v>8</v>
      </c>
      <c r="D79" s="2">
        <v>65.909700000000001</v>
      </c>
      <c r="E79" s="2">
        <v>0.227283224110018</v>
      </c>
      <c r="F79" s="2">
        <v>1.15684173837812</v>
      </c>
      <c r="G79" s="2" t="s">
        <v>2</v>
      </c>
      <c r="H79" s="2" t="s">
        <v>1</v>
      </c>
      <c r="I79" s="2" t="s">
        <v>31</v>
      </c>
      <c r="J79" s="2">
        <v>4424.7448958247796</v>
      </c>
      <c r="K79" s="2">
        <v>3719.21739710674</v>
      </c>
      <c r="L79" s="2">
        <v>3383.1729729725298</v>
      </c>
      <c r="M79" s="2">
        <v>8565.8435930602609</v>
      </c>
      <c r="N79" s="2">
        <v>6190.6249382667402</v>
      </c>
      <c r="O79" s="2">
        <v>5810.4177254820997</v>
      </c>
      <c r="P79" s="2">
        <v>7328.9544030024899</v>
      </c>
      <c r="Q79" s="2">
        <v>5382.2022872750103</v>
      </c>
      <c r="R79" s="2">
        <v>5606.7925473589403</v>
      </c>
      <c r="S79" s="2">
        <v>6078.4930111398999</v>
      </c>
      <c r="T79" s="2">
        <v>6246.29313363251</v>
      </c>
      <c r="U79" s="2">
        <v>6484.9682674714704</v>
      </c>
      <c r="V79" s="2">
        <f t="shared" si="13"/>
        <v>4071.9811464657596</v>
      </c>
      <c r="W79" s="2">
        <f t="shared" si="14"/>
        <v>5974.5082830163956</v>
      </c>
      <c r="X79" s="2">
        <f t="shared" si="15"/>
        <v>6000.52133187442</v>
      </c>
      <c r="Y79" s="2">
        <f t="shared" si="16"/>
        <v>6355.5783451387506</v>
      </c>
      <c r="Z79" s="2">
        <f t="shared" si="17"/>
        <v>5842.6427792494196</v>
      </c>
      <c r="AA79" s="2">
        <f t="shared" si="18"/>
        <v>6365.6307005519902</v>
      </c>
      <c r="AB79" s="2">
        <f t="shared" si="19"/>
        <v>0.3726792131655754</v>
      </c>
    </row>
    <row r="80" spans="1:28" x14ac:dyDescent="0.2">
      <c r="A80" s="2" t="s">
        <v>78</v>
      </c>
      <c r="B80" s="2">
        <v>7</v>
      </c>
      <c r="C80" s="2">
        <v>7</v>
      </c>
      <c r="D80" s="2">
        <v>80.634200000000007</v>
      </c>
      <c r="E80" s="2">
        <v>0.25832130979977902</v>
      </c>
      <c r="F80" s="2">
        <v>1.1312156268591</v>
      </c>
      <c r="G80" s="2" t="s">
        <v>2</v>
      </c>
      <c r="H80" s="2" t="s">
        <v>1</v>
      </c>
      <c r="I80" s="2" t="s">
        <v>79</v>
      </c>
      <c r="J80" s="2">
        <v>22807.247870284798</v>
      </c>
      <c r="K80" s="2">
        <v>21756.761508200001</v>
      </c>
      <c r="L80" s="2">
        <v>21094.714946162199</v>
      </c>
      <c r="M80" s="2">
        <v>32075.935785293801</v>
      </c>
      <c r="N80" s="2">
        <v>31084.114913572299</v>
      </c>
      <c r="O80" s="2">
        <v>32638.857145813501</v>
      </c>
      <c r="P80" s="2">
        <v>39959.676968279797</v>
      </c>
      <c r="Q80" s="2">
        <v>26075.340603061501</v>
      </c>
      <c r="R80" s="2">
        <v>25517.975014907799</v>
      </c>
      <c r="S80" s="2">
        <v>32142.185113133499</v>
      </c>
      <c r="T80" s="2">
        <v>29425.6133981528</v>
      </c>
      <c r="U80" s="2">
        <v>29522.6054880757</v>
      </c>
      <c r="V80" s="2">
        <f t="shared" si="13"/>
        <v>22282.0046892424</v>
      </c>
      <c r="W80" s="2">
        <f t="shared" si="14"/>
        <v>26585.325365728</v>
      </c>
      <c r="X80" s="2">
        <f t="shared" si="15"/>
        <v>31861.4860296929</v>
      </c>
      <c r="Y80" s="2">
        <f t="shared" si="16"/>
        <v>33017.508785670652</v>
      </c>
      <c r="Z80" s="2">
        <f t="shared" si="17"/>
        <v>28830.080064020651</v>
      </c>
      <c r="AA80" s="2">
        <f t="shared" si="18"/>
        <v>29474.109443114248</v>
      </c>
      <c r="AB80" s="2">
        <f t="shared" si="19"/>
        <v>0.45513831075117483</v>
      </c>
    </row>
    <row r="81" spans="1:28" x14ac:dyDescent="0.2">
      <c r="A81" s="2" t="s">
        <v>82</v>
      </c>
      <c r="B81" s="2">
        <v>4</v>
      </c>
      <c r="C81" s="2">
        <v>4</v>
      </c>
      <c r="D81" s="2">
        <v>47.468200000000003</v>
      </c>
      <c r="E81" s="2">
        <v>0.27441210542998401</v>
      </c>
      <c r="F81" s="2">
        <v>1.1511217271235401</v>
      </c>
      <c r="G81" s="2" t="s">
        <v>2</v>
      </c>
      <c r="H81" s="2" t="s">
        <v>1</v>
      </c>
      <c r="I81" s="2" t="s">
        <v>83</v>
      </c>
      <c r="J81" s="2">
        <v>9535.5944124546404</v>
      </c>
      <c r="K81" s="2">
        <v>7657.38088048195</v>
      </c>
      <c r="L81" s="2">
        <v>7890.1562013568901</v>
      </c>
      <c r="M81" s="2">
        <v>17055.8108646562</v>
      </c>
      <c r="N81" s="2">
        <v>16416.490840950599</v>
      </c>
      <c r="O81" s="2">
        <v>16732.657069449</v>
      </c>
      <c r="P81" s="2">
        <v>16589.487692438499</v>
      </c>
      <c r="Q81" s="2">
        <v>12271.5817889056</v>
      </c>
      <c r="R81" s="2">
        <v>11965.7552787026</v>
      </c>
      <c r="S81" s="2">
        <v>15366.194348275099</v>
      </c>
      <c r="T81" s="2">
        <v>15063.5463294727</v>
      </c>
      <c r="U81" s="2">
        <v>15409.1910648917</v>
      </c>
      <c r="V81" s="2">
        <f t="shared" si="13"/>
        <v>8596.4876464682948</v>
      </c>
      <c r="W81" s="2">
        <f t="shared" si="14"/>
        <v>12472.983533006545</v>
      </c>
      <c r="X81" s="2">
        <f t="shared" si="15"/>
        <v>16574.573955199798</v>
      </c>
      <c r="Y81" s="2">
        <f t="shared" si="16"/>
        <v>14430.53474067205</v>
      </c>
      <c r="Z81" s="2">
        <f t="shared" si="17"/>
        <v>13665.97481348885</v>
      </c>
      <c r="AA81" s="2">
        <f t="shared" si="18"/>
        <v>15236.368697182199</v>
      </c>
      <c r="AB81" s="2">
        <f t="shared" si="19"/>
        <v>0.46185577070778772</v>
      </c>
    </row>
    <row r="82" spans="1:28" x14ac:dyDescent="0.2">
      <c r="A82" s="2" t="s">
        <v>60</v>
      </c>
      <c r="B82" s="2">
        <v>11</v>
      </c>
      <c r="C82" s="2">
        <v>11</v>
      </c>
      <c r="D82" s="2">
        <v>94.429699999999997</v>
      </c>
      <c r="E82" s="2">
        <v>0.27777525176062001</v>
      </c>
      <c r="F82" s="2">
        <v>1.1511830315243301</v>
      </c>
      <c r="G82" s="2" t="s">
        <v>2</v>
      </c>
      <c r="H82" s="2" t="s">
        <v>1</v>
      </c>
      <c r="I82" s="2" t="s">
        <v>61</v>
      </c>
      <c r="J82" s="2">
        <v>17908.115575108401</v>
      </c>
      <c r="K82" s="2">
        <v>12255.848579319099</v>
      </c>
      <c r="L82" s="2">
        <v>11763.622491674299</v>
      </c>
      <c r="M82" s="2">
        <v>21268.726825047899</v>
      </c>
      <c r="N82" s="2">
        <v>20391.003251517999</v>
      </c>
      <c r="O82" s="2">
        <v>19169.2586491488</v>
      </c>
      <c r="P82" s="2">
        <v>26435.4539919007</v>
      </c>
      <c r="Q82" s="2">
        <v>15833.0359688068</v>
      </c>
      <c r="R82" s="2">
        <v>15737.484692406701</v>
      </c>
      <c r="S82" s="2">
        <v>19895.254691692098</v>
      </c>
      <c r="T82" s="2">
        <v>20573.253776802099</v>
      </c>
      <c r="U82" s="2">
        <v>19817.1428239778</v>
      </c>
      <c r="V82" s="2">
        <f t="shared" si="13"/>
        <v>15081.98207721375</v>
      </c>
      <c r="W82" s="2">
        <f t="shared" si="14"/>
        <v>16516.174658361098</v>
      </c>
      <c r="X82" s="2">
        <f t="shared" si="15"/>
        <v>19780.130950333398</v>
      </c>
      <c r="Y82" s="2">
        <f t="shared" si="16"/>
        <v>21134.244980353749</v>
      </c>
      <c r="Z82" s="2">
        <f t="shared" si="17"/>
        <v>17816.3696920494</v>
      </c>
      <c r="AA82" s="2">
        <f t="shared" si="18"/>
        <v>20195.198300389951</v>
      </c>
      <c r="AB82" s="2">
        <f t="shared" si="19"/>
        <v>0.27717526440924845</v>
      </c>
    </row>
    <row r="83" spans="1:28" x14ac:dyDescent="0.2">
      <c r="A83" s="2" t="s">
        <v>110</v>
      </c>
      <c r="B83" s="2">
        <v>5</v>
      </c>
      <c r="C83" s="2">
        <v>5</v>
      </c>
      <c r="D83" s="2">
        <v>74.129499999999993</v>
      </c>
      <c r="E83" s="2">
        <v>0.28967175188675098</v>
      </c>
      <c r="F83" s="2">
        <v>1.11687012487548</v>
      </c>
      <c r="G83" s="2" t="s">
        <v>2</v>
      </c>
      <c r="H83" s="2" t="s">
        <v>1</v>
      </c>
      <c r="I83" s="2" t="s">
        <v>111</v>
      </c>
      <c r="J83" s="2">
        <v>21479.238947951399</v>
      </c>
      <c r="K83" s="2">
        <v>19086.966923161999</v>
      </c>
      <c r="L83" s="2">
        <v>18631.115391437801</v>
      </c>
      <c r="M83" s="2">
        <v>28998.306650688999</v>
      </c>
      <c r="N83" s="2">
        <v>26308.1309245382</v>
      </c>
      <c r="O83" s="2">
        <v>29134.624205286302</v>
      </c>
      <c r="P83" s="2">
        <v>33263.312635731003</v>
      </c>
      <c r="Q83" s="2">
        <v>22121.871248358701</v>
      </c>
      <c r="R83" s="2">
        <v>22153.696838473599</v>
      </c>
      <c r="S83" s="2">
        <v>28213.4428133086</v>
      </c>
      <c r="T83" s="2">
        <v>26822.0207708259</v>
      </c>
      <c r="U83" s="2">
        <v>27851.0744995225</v>
      </c>
      <c r="V83" s="2">
        <f t="shared" si="13"/>
        <v>20283.102935556701</v>
      </c>
      <c r="W83" s="2">
        <f t="shared" si="14"/>
        <v>23814.711021063398</v>
      </c>
      <c r="X83" s="2">
        <f t="shared" si="15"/>
        <v>27721.377564912251</v>
      </c>
      <c r="Y83" s="2">
        <f t="shared" si="16"/>
        <v>27692.591942044852</v>
      </c>
      <c r="Z83" s="2">
        <f t="shared" si="17"/>
        <v>25183.5698258911</v>
      </c>
      <c r="AA83" s="2">
        <f t="shared" si="18"/>
        <v>27336.5476351742</v>
      </c>
      <c r="AB83" s="2">
        <f t="shared" si="19"/>
        <v>0.35769425413369149</v>
      </c>
    </row>
    <row r="84" spans="1:28" x14ac:dyDescent="0.2">
      <c r="A84" s="2" t="s">
        <v>204</v>
      </c>
      <c r="B84" s="2">
        <v>11</v>
      </c>
      <c r="C84" s="2">
        <v>11</v>
      </c>
      <c r="D84" s="2">
        <v>69.830699999999993</v>
      </c>
      <c r="E84" s="2">
        <v>0.305268028199015</v>
      </c>
      <c r="F84" s="2">
        <v>1.16555984106924</v>
      </c>
      <c r="G84" s="2" t="s">
        <v>2</v>
      </c>
      <c r="H84" s="2" t="s">
        <v>1</v>
      </c>
      <c r="I84" s="2" t="s">
        <v>205</v>
      </c>
      <c r="J84" s="2">
        <v>273860.98458739597</v>
      </c>
      <c r="K84" s="2">
        <v>206350.102343979</v>
      </c>
      <c r="L84" s="2">
        <v>236600.15304420199</v>
      </c>
      <c r="M84" s="2">
        <v>170978.82591830601</v>
      </c>
      <c r="N84" s="2">
        <v>188960.312073087</v>
      </c>
      <c r="O84" s="2">
        <v>196450.35924413</v>
      </c>
      <c r="P84" s="2">
        <v>385481.698215104</v>
      </c>
      <c r="Q84" s="2">
        <v>252315.99417640499</v>
      </c>
      <c r="R84" s="2">
        <v>246869.07110643599</v>
      </c>
      <c r="S84" s="2">
        <v>196457.80676157199</v>
      </c>
      <c r="T84" s="2">
        <v>201427.78972921599</v>
      </c>
      <c r="U84" s="2">
        <v>201439.28892427901</v>
      </c>
      <c r="V84" s="2">
        <f t="shared" si="13"/>
        <v>240105.54346568749</v>
      </c>
      <c r="W84" s="2">
        <f t="shared" si="14"/>
        <v>203789.48948125402</v>
      </c>
      <c r="X84" s="2">
        <f t="shared" si="15"/>
        <v>192705.3356586085</v>
      </c>
      <c r="Y84" s="2">
        <f t="shared" si="16"/>
        <v>318898.84619575448</v>
      </c>
      <c r="Z84" s="2">
        <f t="shared" si="17"/>
        <v>221663.43893400399</v>
      </c>
      <c r="AA84" s="2">
        <f t="shared" si="18"/>
        <v>201433.5393267475</v>
      </c>
      <c r="AB84" s="2">
        <f t="shared" si="19"/>
        <v>0.25121648457736845</v>
      </c>
    </row>
    <row r="85" spans="1:28" x14ac:dyDescent="0.2">
      <c r="A85" s="2" t="s">
        <v>166</v>
      </c>
      <c r="B85" s="2">
        <v>13</v>
      </c>
      <c r="C85" s="2">
        <v>13</v>
      </c>
      <c r="D85" s="2">
        <v>106.6241</v>
      </c>
      <c r="E85" s="2">
        <v>0.36743442452811298</v>
      </c>
      <c r="F85" s="2">
        <v>1.0484155507898201</v>
      </c>
      <c r="G85" s="2" t="s">
        <v>2</v>
      </c>
      <c r="H85" s="2" t="s">
        <v>1</v>
      </c>
      <c r="I85" s="2" t="s">
        <v>167</v>
      </c>
      <c r="J85" s="2">
        <v>8375.5353276557198</v>
      </c>
      <c r="K85" s="2">
        <v>7985.7219340485599</v>
      </c>
      <c r="L85" s="2">
        <v>7836.6474219749398</v>
      </c>
      <c r="M85" s="2">
        <v>7445.6336936924099</v>
      </c>
      <c r="N85" s="2">
        <v>7115.97960751132</v>
      </c>
      <c r="O85" s="2">
        <v>7708.9554391727097</v>
      </c>
      <c r="P85" s="2">
        <v>7107.3051344013402</v>
      </c>
      <c r="Q85" s="2">
        <v>7688.5682706551597</v>
      </c>
      <c r="R85" s="2">
        <v>7702.24868260518</v>
      </c>
      <c r="S85" s="2">
        <v>9519.6872315913497</v>
      </c>
      <c r="T85" s="2">
        <v>8391.3046292015497</v>
      </c>
      <c r="U85" s="2">
        <v>8309.1562107886202</v>
      </c>
      <c r="V85" s="2">
        <f t="shared" si="13"/>
        <v>8180.6286308521394</v>
      </c>
      <c r="W85" s="2">
        <f t="shared" si="14"/>
        <v>7641.1405578336744</v>
      </c>
      <c r="X85" s="2">
        <f t="shared" si="15"/>
        <v>7412.4675233420148</v>
      </c>
      <c r="Y85" s="2">
        <f t="shared" si="16"/>
        <v>7397.93670252825</v>
      </c>
      <c r="Z85" s="2">
        <f t="shared" si="17"/>
        <v>8610.9679570982644</v>
      </c>
      <c r="AA85" s="2">
        <f t="shared" si="18"/>
        <v>8350.230419995085</v>
      </c>
      <c r="AB85" s="2">
        <f t="shared" si="19"/>
        <v>0.58359120977308454</v>
      </c>
    </row>
    <row r="86" spans="1:28" x14ac:dyDescent="0.2">
      <c r="A86" s="2" t="s">
        <v>156</v>
      </c>
      <c r="B86" s="2">
        <v>4</v>
      </c>
      <c r="C86" s="2">
        <v>4</v>
      </c>
      <c r="D86" s="2">
        <v>22.568300000000001</v>
      </c>
      <c r="E86" s="2">
        <v>0.38836335383896597</v>
      </c>
      <c r="F86" s="2">
        <v>1.14763681526978</v>
      </c>
      <c r="G86" s="2" t="s">
        <v>2</v>
      </c>
      <c r="H86" s="2" t="s">
        <v>1</v>
      </c>
      <c r="I86" s="2" t="s">
        <v>157</v>
      </c>
      <c r="J86" s="2">
        <v>1046.9502124548301</v>
      </c>
      <c r="K86" s="2">
        <v>1079.1724556935501</v>
      </c>
      <c r="L86" s="2">
        <v>978.851888783292</v>
      </c>
      <c r="M86" s="2">
        <v>1319.18640298123</v>
      </c>
      <c r="N86" s="2">
        <v>1480.0565323441399</v>
      </c>
      <c r="O86" s="2">
        <v>1459.8124335150701</v>
      </c>
      <c r="P86" s="2">
        <v>971.30100861655603</v>
      </c>
      <c r="Q86" s="2">
        <v>1096.55449843611</v>
      </c>
      <c r="R86" s="2">
        <v>1150.4951830657601</v>
      </c>
      <c r="S86" s="2">
        <v>1784.7673538694701</v>
      </c>
      <c r="T86" s="2">
        <v>1748.76943240131</v>
      </c>
      <c r="U86" s="2">
        <v>1699.34437517526</v>
      </c>
      <c r="V86" s="2">
        <f t="shared" si="13"/>
        <v>1063.0613340741902</v>
      </c>
      <c r="W86" s="2">
        <f t="shared" si="14"/>
        <v>1149.019145882261</v>
      </c>
      <c r="X86" s="2">
        <f t="shared" si="15"/>
        <v>1469.9344829296051</v>
      </c>
      <c r="Y86" s="2">
        <f t="shared" si="16"/>
        <v>1033.9277535263329</v>
      </c>
      <c r="Z86" s="2">
        <f t="shared" si="17"/>
        <v>1467.631268467615</v>
      </c>
      <c r="AA86" s="2">
        <f t="shared" si="18"/>
        <v>1724.0569037882851</v>
      </c>
      <c r="AB86" s="2">
        <f t="shared" si="19"/>
        <v>0.2318632678893795</v>
      </c>
    </row>
    <row r="87" spans="1:28" x14ac:dyDescent="0.2">
      <c r="A87" s="2" t="s">
        <v>20</v>
      </c>
      <c r="B87" s="2">
        <v>11</v>
      </c>
      <c r="C87" s="2">
        <v>11</v>
      </c>
      <c r="D87" s="2">
        <v>90.577200000000005</v>
      </c>
      <c r="E87" s="2">
        <v>0.48996788428389398</v>
      </c>
      <c r="F87" s="2">
        <v>1.0798800866940601</v>
      </c>
      <c r="G87" s="2" t="s">
        <v>2</v>
      </c>
      <c r="H87" s="2" t="s">
        <v>1</v>
      </c>
      <c r="I87" s="2" t="s">
        <v>21</v>
      </c>
      <c r="J87" s="2">
        <v>12098.3726706292</v>
      </c>
      <c r="K87" s="2">
        <v>8204.8243714653308</v>
      </c>
      <c r="L87" s="2">
        <v>8292.7248497184701</v>
      </c>
      <c r="M87" s="2">
        <v>14777.563120405501</v>
      </c>
      <c r="N87" s="2">
        <v>13684.158295142901</v>
      </c>
      <c r="O87" s="2">
        <v>13825.179181916301</v>
      </c>
      <c r="P87" s="2">
        <v>15473.631889271999</v>
      </c>
      <c r="Q87" s="2">
        <v>10420.3736424861</v>
      </c>
      <c r="R87" s="2">
        <v>9987.2164938321403</v>
      </c>
      <c r="S87" s="2">
        <v>13226.583672705299</v>
      </c>
      <c r="T87" s="2">
        <v>13716.447074630099</v>
      </c>
      <c r="U87" s="2">
        <v>13720.695721914901</v>
      </c>
      <c r="V87" s="2">
        <f t="shared" si="13"/>
        <v>10151.598521047265</v>
      </c>
      <c r="W87" s="2">
        <f t="shared" si="14"/>
        <v>11535.143985061986</v>
      </c>
      <c r="X87" s="2">
        <f t="shared" si="15"/>
        <v>13754.668738529601</v>
      </c>
      <c r="Y87" s="2">
        <f t="shared" si="16"/>
        <v>12947.00276587905</v>
      </c>
      <c r="Z87" s="2">
        <f t="shared" si="17"/>
        <v>11606.90008326872</v>
      </c>
      <c r="AA87" s="2">
        <f t="shared" si="18"/>
        <v>13718.571398272499</v>
      </c>
      <c r="AB87" s="2">
        <f t="shared" si="19"/>
        <v>0.41552616973386813</v>
      </c>
    </row>
    <row r="88" spans="1:28" x14ac:dyDescent="0.2">
      <c r="A88" s="2" t="s">
        <v>150</v>
      </c>
      <c r="B88" s="2">
        <v>9</v>
      </c>
      <c r="C88" s="2">
        <v>9</v>
      </c>
      <c r="D88" s="2">
        <v>74.736500000000007</v>
      </c>
      <c r="E88" s="2">
        <v>0.66017742539573299</v>
      </c>
      <c r="F88" s="2">
        <v>1.0906280643946</v>
      </c>
      <c r="G88" s="2" t="s">
        <v>2</v>
      </c>
      <c r="H88" s="2" t="s">
        <v>1</v>
      </c>
      <c r="I88" s="2" t="s">
        <v>151</v>
      </c>
      <c r="J88" s="2">
        <v>34584.508708940099</v>
      </c>
      <c r="K88" s="2">
        <v>15240.8144146134</v>
      </c>
      <c r="L88" s="2">
        <v>14617.5083937214</v>
      </c>
      <c r="M88" s="2">
        <v>20125.9797302062</v>
      </c>
      <c r="N88" s="2">
        <v>25253.3300784493</v>
      </c>
      <c r="O88" s="2">
        <v>13410.3886988629</v>
      </c>
      <c r="P88" s="2">
        <v>20899.158276683898</v>
      </c>
      <c r="Q88" s="2">
        <v>13076.953087596899</v>
      </c>
      <c r="R88" s="2">
        <v>14771.855685115999</v>
      </c>
      <c r="S88" s="2">
        <v>25255.386163003801</v>
      </c>
      <c r="T88" s="2">
        <v>29965.107592809502</v>
      </c>
      <c r="U88" s="2">
        <v>30432.394886179201</v>
      </c>
      <c r="V88" s="2">
        <f t="shared" si="13"/>
        <v>24912.661561776749</v>
      </c>
      <c r="W88" s="2">
        <f t="shared" si="14"/>
        <v>17371.7440619638</v>
      </c>
      <c r="X88" s="2">
        <f t="shared" si="15"/>
        <v>19331.859388656099</v>
      </c>
      <c r="Y88" s="2">
        <f t="shared" si="16"/>
        <v>16988.055682140399</v>
      </c>
      <c r="Z88" s="2">
        <f t="shared" si="17"/>
        <v>20013.620924059898</v>
      </c>
      <c r="AA88" s="2">
        <f t="shared" si="18"/>
        <v>30198.751239494351</v>
      </c>
      <c r="AB88" s="2">
        <f t="shared" si="19"/>
        <v>0.76478188010456227</v>
      </c>
    </row>
    <row r="89" spans="1:28" x14ac:dyDescent="0.2">
      <c r="A89" s="2" t="s">
        <v>90</v>
      </c>
      <c r="B89" s="2">
        <v>7</v>
      </c>
      <c r="C89" s="2">
        <v>7</v>
      </c>
      <c r="D89" s="2">
        <v>69.910200000000003</v>
      </c>
      <c r="E89" s="2">
        <v>0.85336035883328298</v>
      </c>
      <c r="F89" s="2">
        <v>1.0139027333119499</v>
      </c>
      <c r="G89" s="2" t="s">
        <v>2</v>
      </c>
      <c r="H89" s="2" t="s">
        <v>1</v>
      </c>
      <c r="I89" s="2" t="s">
        <v>91</v>
      </c>
      <c r="J89" s="2">
        <v>8178.06444593382</v>
      </c>
      <c r="K89" s="2">
        <v>5566.7161076185503</v>
      </c>
      <c r="L89" s="2">
        <v>5652.5253760064197</v>
      </c>
      <c r="M89" s="2">
        <v>14000.346799946699</v>
      </c>
      <c r="N89" s="2">
        <v>8164.9684960599598</v>
      </c>
      <c r="O89" s="2">
        <v>8056.0750234201596</v>
      </c>
      <c r="P89" s="2">
        <v>11167.3504338562</v>
      </c>
      <c r="Q89" s="2">
        <v>5723.1708565373401</v>
      </c>
      <c r="R89" s="2">
        <v>5910.9704996986802</v>
      </c>
      <c r="S89" s="2">
        <v>8470.4864312826994</v>
      </c>
      <c r="T89" s="2">
        <v>9532.3237170592802</v>
      </c>
      <c r="U89" s="2">
        <v>9504.2298117876708</v>
      </c>
      <c r="V89" s="2">
        <f t="shared" si="13"/>
        <v>6872.3902767761847</v>
      </c>
      <c r="W89" s="2">
        <f t="shared" si="14"/>
        <v>9826.4360879765591</v>
      </c>
      <c r="X89" s="2">
        <f t="shared" si="15"/>
        <v>8110.5217597400597</v>
      </c>
      <c r="Y89" s="2">
        <f t="shared" si="16"/>
        <v>8445.2606451967695</v>
      </c>
      <c r="Z89" s="2">
        <f t="shared" si="17"/>
        <v>7190.7284654906898</v>
      </c>
      <c r="AA89" s="2">
        <f t="shared" si="18"/>
        <v>9518.2767644234755</v>
      </c>
      <c r="AB89" s="2">
        <f t="shared" si="19"/>
        <v>0.94102716305588707</v>
      </c>
    </row>
    <row r="90" spans="1:28" x14ac:dyDescent="0.2">
      <c r="A90" s="2" t="s">
        <v>212</v>
      </c>
      <c r="B90" s="2">
        <v>3</v>
      </c>
      <c r="C90" s="2">
        <v>3</v>
      </c>
      <c r="D90" s="2">
        <v>17.075099999999999</v>
      </c>
      <c r="E90" s="2">
        <v>0.92471795564341797</v>
      </c>
      <c r="F90" s="2">
        <v>1.02121476477672</v>
      </c>
      <c r="G90" s="2" t="s">
        <v>2</v>
      </c>
      <c r="H90" s="2" t="s">
        <v>1</v>
      </c>
      <c r="I90" s="2" t="s">
        <v>213</v>
      </c>
      <c r="J90" s="2">
        <v>1502.4432656629899</v>
      </c>
      <c r="K90" s="2">
        <v>1366.93016084021</v>
      </c>
      <c r="L90" s="2">
        <v>1390.8635417707101</v>
      </c>
      <c r="M90" s="2">
        <v>324.32481547600401</v>
      </c>
      <c r="N90" s="2">
        <v>309.185793681436</v>
      </c>
      <c r="O90" s="2">
        <v>358.08649031808102</v>
      </c>
      <c r="P90" s="2">
        <v>1576.2261179408699</v>
      </c>
      <c r="Q90" s="2">
        <v>1492.2552649864899</v>
      </c>
      <c r="R90" s="2">
        <v>1443.4782339839901</v>
      </c>
      <c r="S90" s="2">
        <v>307.81164369730402</v>
      </c>
      <c r="T90" s="2">
        <v>253.300655638282</v>
      </c>
      <c r="U90" s="2">
        <v>290.178575896148</v>
      </c>
      <c r="V90" s="2">
        <f t="shared" si="13"/>
        <v>1434.6867132515999</v>
      </c>
      <c r="W90" s="2">
        <f t="shared" si="14"/>
        <v>857.59417862335704</v>
      </c>
      <c r="X90" s="2">
        <f t="shared" si="15"/>
        <v>333.63614199975848</v>
      </c>
      <c r="Y90" s="2">
        <f t="shared" si="16"/>
        <v>1534.2406914636799</v>
      </c>
      <c r="Z90" s="2">
        <f t="shared" si="17"/>
        <v>875.644938840647</v>
      </c>
      <c r="AA90" s="2">
        <f t="shared" si="18"/>
        <v>271.73961576721501</v>
      </c>
      <c r="AB90" s="2">
        <f t="shared" si="19"/>
        <v>0.72882956060882509</v>
      </c>
    </row>
  </sheetData>
  <autoFilter ref="A3:AA3" xr:uid="{00000000-0009-0000-0000-000001000000}">
    <sortState xmlns:xlrd2="http://schemas.microsoft.com/office/spreadsheetml/2017/richdata2" ref="A4:AA90">
      <sortCondition ref="G3:G90"/>
    </sortState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nosome_Proteome</vt:lpstr>
      <vt:lpstr>Monosome_Qua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NAPT</dc:creator>
  <cp:lastModifiedBy>Microsoft Office User</cp:lastModifiedBy>
  <dcterms:created xsi:type="dcterms:W3CDTF">2021-06-08T17:48:57Z</dcterms:created>
  <dcterms:modified xsi:type="dcterms:W3CDTF">2022-07-14T18:24:34Z</dcterms:modified>
</cp:coreProperties>
</file>